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wan\Documents\2018cotton BAC-1\FIPS\New-Supplemental data\"/>
    </mc:Choice>
  </mc:AlternateContent>
  <bookViews>
    <workbookView xWindow="0" yWindow="0" windowWidth="19596" windowHeight="6252" activeTab="1"/>
  </bookViews>
  <sheets>
    <sheet name="Table S1 Chr11-TM1" sheetId="2" r:id="rId1"/>
    <sheet name="Table S2 Chr21-TM1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9" i="2" l="1"/>
  <c r="G113" i="2"/>
  <c r="F113" i="2"/>
  <c r="J113" i="2"/>
  <c r="E113" i="2"/>
  <c r="D113" i="2"/>
  <c r="F273" i="3" l="1"/>
  <c r="G273" i="3"/>
  <c r="E273" i="3"/>
  <c r="J273" i="3"/>
  <c r="D273" i="3"/>
  <c r="J280" i="3"/>
  <c r="F280" i="3"/>
  <c r="G280" i="3"/>
  <c r="E280" i="3"/>
  <c r="D280" i="3"/>
  <c r="J286" i="3"/>
  <c r="F286" i="3"/>
  <c r="G286" i="3"/>
  <c r="E286" i="3"/>
  <c r="D286" i="3"/>
  <c r="J265" i="3"/>
  <c r="F265" i="3"/>
  <c r="G265" i="3"/>
  <c r="E265" i="3"/>
  <c r="D265" i="3"/>
  <c r="J257" i="3"/>
  <c r="F257" i="3"/>
  <c r="G257" i="3"/>
  <c r="E257" i="3"/>
  <c r="D257" i="3"/>
  <c r="J244" i="3"/>
  <c r="F244" i="3"/>
  <c r="G244" i="3"/>
  <c r="E244" i="3"/>
  <c r="D244" i="3"/>
  <c r="J218" i="3"/>
  <c r="F218" i="3"/>
  <c r="G218" i="3"/>
  <c r="E218" i="3"/>
  <c r="D218" i="3"/>
  <c r="J210" i="3"/>
  <c r="F210" i="3"/>
  <c r="G210" i="3"/>
  <c r="E210" i="3"/>
  <c r="D210" i="3"/>
  <c r="J205" i="3"/>
  <c r="F205" i="3"/>
  <c r="G205" i="3"/>
  <c r="E205" i="3"/>
  <c r="D205" i="3"/>
  <c r="J193" i="3"/>
  <c r="F193" i="3"/>
  <c r="G193" i="3"/>
  <c r="E193" i="3"/>
  <c r="D193" i="3"/>
  <c r="J184" i="3"/>
  <c r="F184" i="3"/>
  <c r="G184" i="3"/>
  <c r="E184" i="3"/>
  <c r="D184" i="3"/>
  <c r="J175" i="3"/>
  <c r="F175" i="3"/>
  <c r="G175" i="3"/>
  <c r="E175" i="3"/>
  <c r="D175" i="3"/>
  <c r="J166" i="3"/>
  <c r="F166" i="3"/>
  <c r="G166" i="3"/>
  <c r="E166" i="3"/>
  <c r="D166" i="3"/>
  <c r="J159" i="3"/>
  <c r="F159" i="3"/>
  <c r="G159" i="3"/>
  <c r="E159" i="3"/>
  <c r="D159" i="3"/>
  <c r="J133" i="3"/>
  <c r="F133" i="3"/>
  <c r="G133" i="3"/>
  <c r="E133" i="3"/>
  <c r="D133" i="3"/>
  <c r="J121" i="3"/>
  <c r="F121" i="3"/>
  <c r="G121" i="3"/>
  <c r="E121" i="3"/>
  <c r="D121" i="3"/>
  <c r="J48" i="3"/>
  <c r="F48" i="3"/>
  <c r="G48" i="3"/>
  <c r="E48" i="3"/>
  <c r="D48" i="3"/>
  <c r="J31" i="3"/>
  <c r="F31" i="3"/>
  <c r="G31" i="3"/>
  <c r="E31" i="3"/>
  <c r="D31" i="3"/>
  <c r="J17" i="3"/>
  <c r="F17" i="3"/>
  <c r="G17" i="3"/>
  <c r="E17" i="3"/>
  <c r="D17" i="3"/>
  <c r="J6" i="3"/>
  <c r="F6" i="3"/>
  <c r="G6" i="3"/>
  <c r="E6" i="3"/>
  <c r="D6" i="3"/>
  <c r="D211" i="3" l="1"/>
  <c r="J211" i="3"/>
  <c r="F211" i="3"/>
  <c r="G211" i="3"/>
  <c r="E211" i="3"/>
  <c r="D39" i="2"/>
  <c r="E39" i="2"/>
  <c r="F39" i="2"/>
  <c r="G39" i="2"/>
  <c r="J39" i="2"/>
  <c r="J259" i="2"/>
  <c r="F259" i="2"/>
  <c r="G259" i="2"/>
  <c r="E259" i="2"/>
  <c r="D259" i="2"/>
  <c r="D310" i="2"/>
  <c r="E310" i="2"/>
  <c r="F310" i="2"/>
  <c r="G310" i="2"/>
  <c r="J310" i="2"/>
  <c r="J370" i="2"/>
  <c r="F370" i="2"/>
  <c r="G370" i="2"/>
  <c r="E370" i="2"/>
  <c r="D370" i="2"/>
  <c r="J363" i="2"/>
  <c r="F363" i="2"/>
  <c r="G363" i="2"/>
  <c r="E363" i="2"/>
  <c r="D363" i="2"/>
  <c r="J358" i="2"/>
  <c r="F358" i="2"/>
  <c r="G358" i="2"/>
  <c r="E358" i="2"/>
  <c r="D358" i="2"/>
  <c r="J343" i="2"/>
  <c r="F343" i="2"/>
  <c r="G343" i="2"/>
  <c r="E343" i="2"/>
  <c r="D343" i="2"/>
  <c r="J333" i="2"/>
  <c r="F333" i="2"/>
  <c r="G333" i="2"/>
  <c r="E333" i="2"/>
  <c r="D333" i="2"/>
  <c r="J320" i="2"/>
  <c r="F320" i="2"/>
  <c r="G320" i="2"/>
  <c r="E320" i="2"/>
  <c r="D320" i="2"/>
  <c r="J302" i="2"/>
  <c r="F302" i="2"/>
  <c r="G302" i="2"/>
  <c r="E302" i="2"/>
  <c r="D302" i="2"/>
  <c r="J276" i="2"/>
  <c r="F276" i="2"/>
  <c r="G276" i="2"/>
  <c r="E276" i="2"/>
  <c r="D276" i="2"/>
  <c r="J240" i="2"/>
  <c r="F240" i="2"/>
  <c r="G240" i="2"/>
  <c r="E240" i="2"/>
  <c r="D240" i="2"/>
  <c r="J216" i="2"/>
  <c r="F216" i="2"/>
  <c r="G216" i="2"/>
  <c r="E216" i="2"/>
  <c r="D216" i="2"/>
  <c r="J190" i="2"/>
  <c r="F190" i="2"/>
  <c r="G190" i="2"/>
  <c r="E190" i="2"/>
  <c r="D190" i="2"/>
  <c r="F6" i="2"/>
  <c r="G6" i="2"/>
  <c r="D6" i="2"/>
  <c r="E6" i="2"/>
  <c r="J181" i="2"/>
  <c r="F181" i="2"/>
  <c r="G181" i="2"/>
  <c r="E181" i="2"/>
  <c r="D181" i="2"/>
  <c r="F169" i="2"/>
  <c r="G169" i="2"/>
  <c r="E169" i="2"/>
  <c r="D169" i="2"/>
  <c r="F163" i="2"/>
  <c r="G163" i="2"/>
  <c r="E163" i="2"/>
  <c r="J163" i="2"/>
  <c r="D163" i="2"/>
  <c r="F151" i="2"/>
  <c r="G151" i="2"/>
  <c r="J151" i="2"/>
  <c r="E151" i="2"/>
  <c r="D151" i="2"/>
  <c r="J59" i="2"/>
  <c r="F59" i="2"/>
  <c r="G59" i="2"/>
  <c r="E59" i="2"/>
  <c r="D59" i="2"/>
  <c r="J47" i="2"/>
  <c r="F47" i="2"/>
  <c r="G47" i="2"/>
  <c r="E47" i="2"/>
  <c r="D47" i="2"/>
  <c r="J19" i="2"/>
  <c r="J6" i="2"/>
  <c r="F19" i="2"/>
  <c r="G19" i="2"/>
  <c r="E19" i="2"/>
  <c r="D19" i="2"/>
</calcChain>
</file>

<file path=xl/sharedStrings.xml><?xml version="1.0" encoding="utf-8"?>
<sst xmlns="http://schemas.openxmlformats.org/spreadsheetml/2006/main" count="1155" uniqueCount="408">
  <si>
    <t>A11</t>
  </si>
  <si>
    <t>D11</t>
  </si>
  <si>
    <t>Chr11_1_BNL2650_00003</t>
  </si>
  <si>
    <t>Chr11_1_BNL2650_00002</t>
  </si>
  <si>
    <t>Chr11_1_BNL2650_00001</t>
  </si>
  <si>
    <t>Chr11_2_CIR069_00003</t>
  </si>
  <si>
    <t>Chr11_2_CIR069_00005</t>
  </si>
  <si>
    <t>Chr11_2_CIR069_00001</t>
  </si>
  <si>
    <t>Chr11_2_CIR069_00002</t>
  </si>
  <si>
    <t>Chr11_2_CIR069_00004</t>
  </si>
  <si>
    <t>Chr11_2_CIR069_00006</t>
  </si>
  <si>
    <t>Chr11_2_CIR069_00007</t>
  </si>
  <si>
    <t>Chr11_2_CIR069_00008</t>
  </si>
  <si>
    <t>Chr11_3_UCR108_00003</t>
  </si>
  <si>
    <t>Chr11_3_UCR108_00004</t>
  </si>
  <si>
    <t>Chr11_3_UCR108_00005</t>
  </si>
  <si>
    <t>Chr11_3_UCR108_00008</t>
  </si>
  <si>
    <t>Chr11_3_UCR108_00007</t>
  </si>
  <si>
    <t>Chr11_3_UCR108_00002</t>
  </si>
  <si>
    <t>Chr11_3_UCR108_00009</t>
  </si>
  <si>
    <t>Chr11_3_UCR108_00011</t>
  </si>
  <si>
    <t>Chr11_3_UCR108_00001</t>
  </si>
  <si>
    <t>Chr11_3_UCR108_00006</t>
  </si>
  <si>
    <t>Chr11_3_UCR108_00012</t>
  </si>
  <si>
    <t>Chr11_3_UCR108_00010</t>
  </si>
  <si>
    <t>Chr11_3_UCR108_00013</t>
  </si>
  <si>
    <t>Chr11_4_UCR102_00001</t>
  </si>
  <si>
    <t>Chr11_4_UCR102_00003</t>
  </si>
  <si>
    <t>Chr11_4_UCR102_00002</t>
  </si>
  <si>
    <t>Chr11_5_UCR91_00001</t>
  </si>
  <si>
    <t>Chr11_5_UCR91_00005</t>
  </si>
  <si>
    <t>Chr11_5_UCR91_00006</t>
  </si>
  <si>
    <t>Chr11_5_UCR91_00007</t>
  </si>
  <si>
    <t>Chr11_5_UCR91_00003</t>
  </si>
  <si>
    <t>Chr11_6_UCR61_00060</t>
  </si>
  <si>
    <t>Chr11_6_UCR61_00005</t>
  </si>
  <si>
    <t>Chr11_6_UCR61_00021</t>
  </si>
  <si>
    <t>Chr11_6_UCR61_00013</t>
  </si>
  <si>
    <t>Chr11_6_UCR61_00002</t>
  </si>
  <si>
    <t>Chr11_6_UCR61_00012</t>
  </si>
  <si>
    <t>Chr11_6_UCR61_00024</t>
  </si>
  <si>
    <t>Chr11_6_UCR61_00003</t>
  </si>
  <si>
    <t>Chr11_6_UCR61_00007</t>
  </si>
  <si>
    <t>Chr11_6_UCR61_00004</t>
  </si>
  <si>
    <t>Chr11_6_UCR61_00046</t>
  </si>
  <si>
    <t>Chr11_6_UCR61_00053</t>
  </si>
  <si>
    <t>Chr11_6_UCR61_00036</t>
  </si>
  <si>
    <t>Chr11_6_UCR61_00026</t>
  </si>
  <si>
    <t>Chr11_6_UCR61_00027</t>
  </si>
  <si>
    <t>Chr11_6_UCR61_00058</t>
  </si>
  <si>
    <t>Chr11_6_UCR61_00020</t>
  </si>
  <si>
    <t>Chr11_6_UCR61_00029</t>
  </si>
  <si>
    <t>Chr11_6_UCR61_00022</t>
  </si>
  <si>
    <t>Chr11_6_UCR61_00018</t>
  </si>
  <si>
    <t>Chr11_6_UCR61_00055</t>
  </si>
  <si>
    <t>Chr11_6_UCR61_00025</t>
  </si>
  <si>
    <t>Chr11_6_UCR61_00009</t>
  </si>
  <si>
    <t>Chr11_6_UCR61_00010</t>
  </si>
  <si>
    <t>Chr11_6_UCR61_00015</t>
  </si>
  <si>
    <t>Chr11_6_UCR61_00043</t>
  </si>
  <si>
    <t>Chr11_6_UCR61_00039</t>
  </si>
  <si>
    <t>Chr11_6_UCR61_00016</t>
  </si>
  <si>
    <t>Chr11_6_UCR61_00035</t>
  </si>
  <si>
    <t>Chr11_6_UCR61_00054</t>
  </si>
  <si>
    <t>Chr11_6_UCR61_00045</t>
  </si>
  <si>
    <t>Chr11_6_UCR61_00030</t>
  </si>
  <si>
    <t>Chr11_6_UCR61_00048</t>
  </si>
  <si>
    <t>Chr11_6_UCR61_00042</t>
  </si>
  <si>
    <t>Chr11_6_UCR61_00032</t>
  </si>
  <si>
    <t>Chr11_6_UCR61_00047</t>
  </si>
  <si>
    <t>Chr11_6_UCR61_00051</t>
  </si>
  <si>
    <t>Chr11_6_UCR61_00014</t>
  </si>
  <si>
    <t>Chr11_6_UCR61_00044</t>
  </si>
  <si>
    <t>Chr11_6_UCR61_00008</t>
  </si>
  <si>
    <t>Chr11_6_UCR61_00063</t>
  </si>
  <si>
    <t>Chr11_6_UCR61_00017</t>
  </si>
  <si>
    <t>Chr11_6_UCR61_00049</t>
  </si>
  <si>
    <t>Chr11_7_MUSB1076_00012</t>
  </si>
  <si>
    <t>Chr11_7_MUSB1076_00001</t>
  </si>
  <si>
    <t>Chr11_7_MUSB1076_00014</t>
  </si>
  <si>
    <t>Chr11_7_MUSB1076_00028</t>
  </si>
  <si>
    <t>Chr11_7_MUSB1076_00023</t>
  </si>
  <si>
    <t>Chr11_7_MUSB1076_00002</t>
  </si>
  <si>
    <t>Chr11_7_MUSB1076_00007</t>
  </si>
  <si>
    <t>Chr11_7_MUSB1076_00016</t>
  </si>
  <si>
    <t>Chr11_7_MUSB1076_00025</t>
  </si>
  <si>
    <t>Chr11_7_MUSB1076_00022</t>
  </si>
  <si>
    <t>Chr11_7_MUSB1076_00019</t>
  </si>
  <si>
    <t>Chr11_7_MUSB1076_00020</t>
  </si>
  <si>
    <t>Chr11_7_MUSB1076_00015</t>
  </si>
  <si>
    <t>Chr11_7_MUSB1076_00010</t>
  </si>
  <si>
    <t>Chr11_7_MUSB1076_00018</t>
  </si>
  <si>
    <t>Chr11_7_MUSB1076_00030</t>
  </si>
  <si>
    <t>Chr11_7_MUSB1076_00009</t>
  </si>
  <si>
    <t>Chr11_7_MUSB1076_00013</t>
  </si>
  <si>
    <t>Chr11_7_MUSB1076_00003</t>
  </si>
  <si>
    <t>Chr11_7_MUSB1076_00017</t>
  </si>
  <si>
    <t>Chr11_7_MUSB1076_00032</t>
  </si>
  <si>
    <t>Chr11_7_MUSB1076_00005</t>
  </si>
  <si>
    <t>Chr11_7_MUSB1076_00004</t>
  </si>
  <si>
    <t>Chr11_7_MUSB1076_00008</t>
  </si>
  <si>
    <t>Chr11_7_MUSB1076_00021</t>
  </si>
  <si>
    <t>Chr11_7_MUSB1076_00027</t>
  </si>
  <si>
    <t>Chr11_7_MUSB1076_00029</t>
  </si>
  <si>
    <t>Chr11_7_MUSB1076_00031</t>
  </si>
  <si>
    <t>Chr11_8_CIR316_00002</t>
  </si>
  <si>
    <t>Chr11_8_CIR316_00001</t>
  </si>
  <si>
    <t>Chr11_8_CIR316_00003</t>
  </si>
  <si>
    <t>Chr11_8_CIR316_00004</t>
  </si>
  <si>
    <t>Chr11_9_UCR49_00002</t>
  </si>
  <si>
    <t>Chr11_9_UCR49_00001</t>
  </si>
  <si>
    <t>Chr11_10_CM140_NAU1232_00005</t>
  </si>
  <si>
    <t>Chr11_10_CM140_NAU1232_00004</t>
  </si>
  <si>
    <t>Chr11_10_CM140_NAU1232_00002</t>
  </si>
  <si>
    <t>Chr11_10_CM140_NAU1232_00003</t>
  </si>
  <si>
    <t>Chr11_10_CM140_NAU1232_00008</t>
  </si>
  <si>
    <t>Chr11_10_CM140_NAU1232_00006</t>
  </si>
  <si>
    <t>Chr11_10_CM140_NAU1232_00007</t>
  </si>
  <si>
    <t>Chr11_11_NAU2152_00001</t>
  </si>
  <si>
    <t>Chr11_11_NAU2152_00002</t>
  </si>
  <si>
    <t>Chr11_11_NAU2152_00003</t>
  </si>
  <si>
    <t>Chr11_11_NAU2152_00004</t>
  </si>
  <si>
    <t>Chr11_12_BNL1231_00001</t>
  </si>
  <si>
    <t>Chr11_12_BNL1231_00010</t>
  </si>
  <si>
    <t>Chr11_12_BNL1231_00011</t>
  </si>
  <si>
    <t>Chr11_12_BNL1231_00009</t>
  </si>
  <si>
    <t>Chr11_12_BNL1231_00013</t>
  </si>
  <si>
    <t>Chr11_12_BNL1231_00002</t>
  </si>
  <si>
    <t>Chr11_12_BNL1231_00006</t>
  </si>
  <si>
    <t>Chr11_12_BNL1231_00003</t>
  </si>
  <si>
    <t>Chr11_12_BNL1231_00012</t>
  </si>
  <si>
    <t>Chr11_12_BNL1231_00005</t>
  </si>
  <si>
    <t>Chr11_12_BNL1231_00007</t>
  </si>
  <si>
    <t>Chr11_12_BNL1231_00004</t>
  </si>
  <si>
    <t>Chr11_12_BNL1231_00008</t>
  </si>
  <si>
    <t>Chr11_12_BNL1231_00016</t>
  </si>
  <si>
    <t>Chr11_12_BNL1231_00015</t>
  </si>
  <si>
    <t>Chr11_12_BNL1231_00018</t>
  </si>
  <si>
    <t>Chr11_12_BNL1231_00017</t>
  </si>
  <si>
    <t>Chr11_12_BNL1231_00014</t>
  </si>
  <si>
    <t>Chr11_12_BNL1231_00020</t>
  </si>
  <si>
    <t>Chr11_12_BNL1231_00019</t>
  </si>
  <si>
    <t>Chr11_13_Gh288_00001</t>
  </si>
  <si>
    <t>Chr11_13_Gh288_00002</t>
  </si>
  <si>
    <t>Chr11_13_Gh288_00003</t>
  </si>
  <si>
    <t>Chr11_13_Gh288_00021</t>
  </si>
  <si>
    <t>Chr11_13_Gh288_00004</t>
  </si>
  <si>
    <t>Chr11_13_Gh288_00014</t>
  </si>
  <si>
    <t>Chr11_13_Gh288_00005</t>
  </si>
  <si>
    <t>Chr11_13_Gh288_00006</t>
  </si>
  <si>
    <t>Chr11_13_Gh288_00016</t>
  </si>
  <si>
    <t>Chr11_13_Gh288_00007</t>
  </si>
  <si>
    <t>Chr11_13_Gh288_00008</t>
  </si>
  <si>
    <t>Chr11_13_Gh288_00012</t>
  </si>
  <si>
    <t>Chr11_13_Gh288_00011</t>
  </si>
  <si>
    <t>Chr11_13_Gh288_00009</t>
  </si>
  <si>
    <t>Chr11_13_Gh288_00015</t>
  </si>
  <si>
    <t>Chr11_13_Gh288_00017</t>
  </si>
  <si>
    <t>Chr11_13_Gh288_00022</t>
  </si>
  <si>
    <t>Chr11_13_Gh288_00019</t>
  </si>
  <si>
    <t>Chr11_13_Gh288_00020</t>
  </si>
  <si>
    <t>Chr11_13_Gh288_00010</t>
  </si>
  <si>
    <t>Chr11_13_Gh288_00013</t>
  </si>
  <si>
    <t>Chr11_14_BNL3279_00001</t>
  </si>
  <si>
    <t>Chr11_14_BNL3279_00002</t>
  </si>
  <si>
    <t>Chr11_14_BNL3279_00004</t>
  </si>
  <si>
    <t>Chr11_14_BNL3279_00005</t>
  </si>
  <si>
    <t>Chr11_14_BNL3279_00006</t>
  </si>
  <si>
    <t>Chr11_14_BNL3279_00007</t>
  </si>
  <si>
    <t>Chr11_14_BNL3279_00008</t>
  </si>
  <si>
    <t>Chr11_14_BNL3279_00009</t>
  </si>
  <si>
    <t>Chr11_14_BNL3279_00010</t>
  </si>
  <si>
    <t>Chr11_14_BNL3279_00011</t>
  </si>
  <si>
    <t>Chr11_14_BNL3279_00012</t>
  </si>
  <si>
    <t>Chr11_14_BNL3279_00013</t>
  </si>
  <si>
    <t>Chr11_15_CIR003_00001</t>
  </si>
  <si>
    <t>Chr11_15_CIR003_00002</t>
  </si>
  <si>
    <t>Chr11_15_CIR003_00003</t>
  </si>
  <si>
    <t>Chr11_15_CIR003_00004</t>
  </si>
  <si>
    <t>Chr11_15_CIR003_00005</t>
  </si>
  <si>
    <t>Chr11_15_CIR003_00006</t>
  </si>
  <si>
    <t>Chr11_15_CIR003_00007</t>
  </si>
  <si>
    <t>Chr11_15_CIR003_00008</t>
  </si>
  <si>
    <t>Chr11_15_CIR003_00009</t>
  </si>
  <si>
    <t>Chr11_15_CIR003_00010</t>
  </si>
  <si>
    <t>Chr11_15_CIR003_00011</t>
  </si>
  <si>
    <t>Chr11_15_CIR003_00012</t>
  </si>
  <si>
    <t>Chr11_16_NAU6507_00001</t>
  </si>
  <si>
    <t>Chr11_16_NAU6507_00002</t>
  </si>
  <si>
    <t>Chr11_16_NAU6507_00003</t>
  </si>
  <si>
    <t>Chr11_16_NAU6507_00004</t>
  </si>
  <si>
    <t>Chr11_16_NAU6507_00005</t>
  </si>
  <si>
    <t>Chr11_16_NAU6507_00006</t>
  </si>
  <si>
    <t>Chr11_16_NAU6507_00008</t>
  </si>
  <si>
    <t>Chr11_16_NAU6507_00009</t>
  </si>
  <si>
    <t>Chr11_16_NAU6507_00010</t>
  </si>
  <si>
    <t>Chr11_16_NAU6507_00011</t>
  </si>
  <si>
    <t>Chr11_16_NAU6507_00012</t>
  </si>
  <si>
    <t>Chr11_16_NAU6507_00013</t>
  </si>
  <si>
    <t>Chr11_16_NAU6507_00014</t>
  </si>
  <si>
    <t>Chr11_16_NAU6507_00015</t>
  </si>
  <si>
    <t>Chr11_16_NAU6507_00016</t>
  </si>
  <si>
    <t>Chr11_16_NAU6507_00017</t>
  </si>
  <si>
    <t>Chr11_16_NAU6507_00018</t>
  </si>
  <si>
    <t>Chr11_16_NAU6507_00019</t>
  </si>
  <si>
    <t>Chr11_16_NAU6507_00020</t>
  </si>
  <si>
    <t>Chr11_16_NAU6507_00021</t>
  </si>
  <si>
    <t>Chr11_16_NAU6507_00022</t>
  </si>
  <si>
    <t>Chr11_17_NAU5505_00001</t>
  </si>
  <si>
    <t>Chr11_17_NAU5505_00005</t>
  </si>
  <si>
    <t>Chr11_18_Gh300_00002</t>
  </si>
  <si>
    <t>Chr11_18_Gh300_00001</t>
  </si>
  <si>
    <t>Chr11_18_Gh300_00003</t>
  </si>
  <si>
    <t>Chr11_18_Gh300_00004</t>
  </si>
  <si>
    <t>Chr11_18_Gh300_00005</t>
  </si>
  <si>
    <t>Chr11_19_NAU4962_00010</t>
  </si>
  <si>
    <t>Chr11_19_NAU4962_00007</t>
  </si>
  <si>
    <t>Chr11_19_NAU4962_00005</t>
  </si>
  <si>
    <t>Chr11_19_NAU4962_00009</t>
  </si>
  <si>
    <t>Chr11_19_NAU4962_00003</t>
  </si>
  <si>
    <t>Chr11_19_NAU4962_00004</t>
  </si>
  <si>
    <t>Chr11_19_NAU4962_00011</t>
  </si>
  <si>
    <t>Chr11_20_NAU3115_00005</t>
  </si>
  <si>
    <t>Chr11_20_NAU3115_00001</t>
  </si>
  <si>
    <t>Chr11_20_NAU3115_00004</t>
  </si>
  <si>
    <t>Chr11_20_NAU3115_00002</t>
  </si>
  <si>
    <t>Chr11_20_NAU3115_00003</t>
  </si>
  <si>
    <t>Chr11_21_DPL325_00001</t>
  </si>
  <si>
    <t>Chr11_21_DPL325_00002</t>
  </si>
  <si>
    <t>Chr11_22_BNL1408_00004</t>
  </si>
  <si>
    <t>Chr11_22_BNL1408_00002</t>
  </si>
  <si>
    <t>Chr11_22_BNL1408_00001</t>
  </si>
  <si>
    <t>Chr11_23_BNL3592_00001</t>
  </si>
  <si>
    <t>Chr11_23_BNL3592_00002</t>
  </si>
  <si>
    <t>Chr21_1_BNL2650_00002</t>
  </si>
  <si>
    <t>Chr21_2_DC40316_00002</t>
  </si>
  <si>
    <t>Chr21_2_DC40316_00001</t>
  </si>
  <si>
    <t>Chr21_3_CIR069_00001</t>
  </si>
  <si>
    <t>Chr21_3_CIR069_00009</t>
  </si>
  <si>
    <t>Chr21_3_CIR069_00006</t>
  </si>
  <si>
    <t>Chr21_3_CIR069_00008</t>
  </si>
  <si>
    <t>Chr21_3_CIR069_00002</t>
  </si>
  <si>
    <t>Chr21_3_CIR069_00010</t>
  </si>
  <si>
    <t>Chr21_3_CIR069_00004</t>
  </si>
  <si>
    <t>Chr21_3_CIR069_00005</t>
  </si>
  <si>
    <t>Chr21_3_CIR069_00003</t>
  </si>
  <si>
    <t>Chr21_3_CIR069_00007</t>
  </si>
  <si>
    <t>Chr21_4_GHACC1_UCR90_00004</t>
  </si>
  <si>
    <t>Chr21_4_GHACC1_UCR90_00014</t>
  </si>
  <si>
    <t>Chr21_4_GHACC1_UCR90_00012</t>
  </si>
  <si>
    <t>Chr21_4_GHACC1_UCR90_00013</t>
  </si>
  <si>
    <t>Chr21_4_GHACC1_UCR90_00002</t>
  </si>
  <si>
    <t>Chr21_4_GHACC1_UCR90_00001</t>
  </si>
  <si>
    <t>Chr21_4_GHACC1_UCR90_00007</t>
  </si>
  <si>
    <t>Chr21_4_GHACC1_UCR90_00008</t>
  </si>
  <si>
    <t>Chr21_4_GHACC1_UCR90_00003</t>
  </si>
  <si>
    <t>Chr21_4_GHACC1_UCR90_00009</t>
  </si>
  <si>
    <t>Chr21_4_GHACC1_UCR90_00010</t>
  </si>
  <si>
    <t>Chr21_5_CIR316_UCR56_00015</t>
  </si>
  <si>
    <t>Chr21_5_CIR316_UCR56_00035</t>
  </si>
  <si>
    <t>Chr21_5_CIR316_UCR56_00053</t>
  </si>
  <si>
    <t>Chr21_5_CIR316_UCR56_00078</t>
  </si>
  <si>
    <t>Chr21_5_CIR316_UCR56_00081</t>
  </si>
  <si>
    <t>Chr21_5_CIR316_UCR56_00041</t>
  </si>
  <si>
    <t>Chr21_5_CIR316_UCR56_00016</t>
  </si>
  <si>
    <t>Chr21_5_CIR316_UCR56_00058</t>
  </si>
  <si>
    <t>Chr21_5_CIR316_UCR56_00055</t>
  </si>
  <si>
    <t>Chr21_5_CIR316_UCR56_00051</t>
  </si>
  <si>
    <t>Chr21_5_CIR316_UCR56_00028</t>
  </si>
  <si>
    <t>Chr21_5_CIR316_UCR56_00019</t>
  </si>
  <si>
    <t>Chr21_5_CIR316_UCR56_00074</t>
  </si>
  <si>
    <t>Chr21_5_CIR316_UCR56_00024</t>
  </si>
  <si>
    <t>Chr21_5_CIR316_UCR56_00077</t>
  </si>
  <si>
    <t>Chr21_5_CIR316_UCR56_00018</t>
  </si>
  <si>
    <t>Chr21_5_CIR316_UCR56_00031</t>
  </si>
  <si>
    <t>Chr21_5_CIR316_UCR56_00049</t>
  </si>
  <si>
    <t>Chr21_5_CIR316_UCR56_00052</t>
  </si>
  <si>
    <t>Chr21_5_CIR316_UCR56_00021</t>
  </si>
  <si>
    <t>Chr21_5_CIR316_UCR56_00022</t>
  </si>
  <si>
    <t>Chr21_5_CIR316_UCR56_00076</t>
  </si>
  <si>
    <t>Chr21_5_CIR316_UCR56_00079</t>
  </si>
  <si>
    <t>Chr21_5_CIR316_UCR56_00038</t>
  </si>
  <si>
    <t>Chr21_5_CIR316_UCR56_00029</t>
  </si>
  <si>
    <t>Chr21_5_CIR316_UCR56_00013</t>
  </si>
  <si>
    <t>Chr21_5_CIR316_UCR56_00023</t>
  </si>
  <si>
    <t>Chr21_5_CIR316_UCR56_00044</t>
  </si>
  <si>
    <t>Chr21_5_CIR316_UCR56_00027</t>
  </si>
  <si>
    <t>Chr21_5_CIR316_UCR56_00036</t>
  </si>
  <si>
    <t>Chr21_5_CIR316_UCR56_00047</t>
  </si>
  <si>
    <t>Chr21_5_CIR316_UCR56_00026</t>
  </si>
  <si>
    <t>Chr21_5_CIR316_UCR56_00046</t>
  </si>
  <si>
    <t>Chr21_5_CIR316_UCR56_00080</t>
  </si>
  <si>
    <t>Chr21_5_CIR316_UCR56_00014</t>
  </si>
  <si>
    <t>Chr21_5_CIR316_UCR56_00084</t>
  </si>
  <si>
    <t>Chr21_5_CIR316_UCR56_00056</t>
  </si>
  <si>
    <t>Chr21_5_CIR316_UCR56_00050</t>
  </si>
  <si>
    <t>Chr21_5_CIR316_UCR56_00082</t>
  </si>
  <si>
    <t>Chr21_5_CIR316_UCR56_00037</t>
  </si>
  <si>
    <t>Chr21_5_CIR316_UCR56_00054</t>
  </si>
  <si>
    <t>Chr21_5_CIR316_UCR56_00034</t>
  </si>
  <si>
    <t>Chr21_5_CIR316_UCR56_00039</t>
  </si>
  <si>
    <t>Chr21_5_CIR316_UCR56_00017</t>
  </si>
  <si>
    <t>Chr21_5_CIR316_UCR56_00045</t>
  </si>
  <si>
    <t>Chr21_5_CIR316_UCR56_00061</t>
  </si>
  <si>
    <t>Chr21_5_CIR316_UCR56_00042</t>
  </si>
  <si>
    <t>Chr21_5_CIR316_UCR56_00020</t>
  </si>
  <si>
    <t>Chr21_5_CIR316_UCR56_00033</t>
  </si>
  <si>
    <t>Chr21_5_CIR316_UCR56_00083</t>
  </si>
  <si>
    <t>Chr21_5_CIR316_UCR56_00004</t>
  </si>
  <si>
    <t>Chr21_5_CIR316_UCR56_00001</t>
  </si>
  <si>
    <t>Chr21_5_CIR316_UCR56_00091</t>
  </si>
  <si>
    <t>Chr21_5_CIR316_UCR56_00065</t>
  </si>
  <si>
    <t>Chr21_5_CIR316_UCR56_00092</t>
  </si>
  <si>
    <t>Chr21_5_CIR316_UCR56_00064</t>
  </si>
  <si>
    <t>Chr21_5_CIR316_UCR56_00063</t>
  </si>
  <si>
    <t>Chr21_5_CIR316_UCR56_00093</t>
  </si>
  <si>
    <t>Chr21_5_CIR316_UCR56_00094</t>
  </si>
  <si>
    <t>Chr21_5_CIR316_UCR56_00067</t>
  </si>
  <si>
    <t>Chr21_5_CIR316_UCR56_00095</t>
  </si>
  <si>
    <t>Chr21_5_CIR316_UCR56_00096</t>
  </si>
  <si>
    <t>Chr21_5_CIR316_UCR56_00097</t>
  </si>
  <si>
    <t>Chr21_5_CIR316_UCR56_00005</t>
  </si>
  <si>
    <t>Chr21_5_CIR316_UCR56_00006</t>
  </si>
  <si>
    <t>Chr21_5_CIR316_UCR56_00002</t>
  </si>
  <si>
    <t>Chr21_5_CIR316_UCR56_00012</t>
  </si>
  <si>
    <t>Chr21_6_UCR49_00001</t>
  </si>
  <si>
    <t>Chr21_6_UCR49_00005</t>
  </si>
  <si>
    <t>Chr21_6_UCR49_00002</t>
  </si>
  <si>
    <t>Chr21_6_UCR49_00004</t>
  </si>
  <si>
    <t>Chr21_6_UCR49_00006</t>
  </si>
  <si>
    <t>Chr21_6_UCR49_00007</t>
  </si>
  <si>
    <t>Chr21_6_UCR49_00008</t>
  </si>
  <si>
    <t>Chr21_6_UCR49_00003</t>
  </si>
  <si>
    <t>Chr21_7_NAU3480_00001</t>
  </si>
  <si>
    <t>Chr21_7_NAU3480_00002</t>
  </si>
  <si>
    <t>Chr21_7_NAU3480_00004</t>
  </si>
  <si>
    <t>Chr21_8_MUCS088_CIR196_00001</t>
  </si>
  <si>
    <t>Chr21_9_NAU5428_00001</t>
  </si>
  <si>
    <t>Chr21_9_NAU5428_00002</t>
  </si>
  <si>
    <t>Chr21_9_NAU5428_00003</t>
  </si>
  <si>
    <t>Chr21_9_NAU5428_00004</t>
  </si>
  <si>
    <t>Chr21_11_NAU2152_00001</t>
  </si>
  <si>
    <t>Chr21_12_NAU6525_00005</t>
  </si>
  <si>
    <t>Chr21_12_NAU6525_00010</t>
  </si>
  <si>
    <t>Chr21_12_NAU6525_00009</t>
  </si>
  <si>
    <t>Chr21_12_NAU6525_00008</t>
  </si>
  <si>
    <t>Chr21_12_NAU6525_00006</t>
  </si>
  <si>
    <t>Chr21_12_NAU6525_00015</t>
  </si>
  <si>
    <t>Chr21_12_NAU6525_00007</t>
  </si>
  <si>
    <t>Chr21_12_NAU6525_00011</t>
  </si>
  <si>
    <t>Chr21_12_NAU6525_00004</t>
  </si>
  <si>
    <t>Chr21_12_NAU6525_00003</t>
  </si>
  <si>
    <t>Chr21_12_NAU6525_00002</t>
  </si>
  <si>
    <t>Chr21_12_NAU6525_00001</t>
  </si>
  <si>
    <t>Chr21_13_Gh288_00001</t>
  </si>
  <si>
    <t>Chr21_13_Gh288_00002</t>
  </si>
  <si>
    <t>Chr21_14_BNL4011_00001</t>
  </si>
  <si>
    <t>Chr21_14_BNL4011_00002</t>
  </si>
  <si>
    <t>Chr21_14_BNL4011_00003</t>
  </si>
  <si>
    <t>Chr21_14_BNL4011_00004</t>
  </si>
  <si>
    <t>Chr21_14_BNL4011_00014</t>
  </si>
  <si>
    <t>Chr21_14_BNL4011_00015</t>
  </si>
  <si>
    <t>Chr21_14_BNL4011_00018</t>
  </si>
  <si>
    <t>Chr21_14_BNL4011_00016</t>
  </si>
  <si>
    <t>Chr21_14_BNL4011_00011</t>
  </si>
  <si>
    <t>Chr21_14_BNL4011_00017</t>
  </si>
  <si>
    <t>Chr21_14_BNL4011_00021</t>
  </si>
  <si>
    <t>Chr21_14_BNL4011_00013</t>
  </si>
  <si>
    <t>Chr21_14_BNL4011_00010</t>
  </si>
  <si>
    <t>Chr21_14_BNL4011_00009</t>
  </si>
  <si>
    <t>Chr21_14_BNL4011_00012</t>
  </si>
  <si>
    <t>Chr21_14_BNL4011_00019</t>
  </si>
  <si>
    <t>Chr21_14_BNL4011_00022</t>
  </si>
  <si>
    <t>Chr21_14_BNL4011_00020</t>
  </si>
  <si>
    <t>Chr21_14_BNL4011_00023</t>
  </si>
  <si>
    <t>Chr21_14_BNL4011_00007</t>
  </si>
  <si>
    <t>Chr21_14_BNL4011_00008</t>
  </si>
  <si>
    <t>Chr21_15_Gh132_00004</t>
  </si>
  <si>
    <t>Chr21_15_Gh132_00002</t>
  </si>
  <si>
    <t>Chr21_15_Gh132_00001</t>
  </si>
  <si>
    <t>Chr21_16_BNL1551_00004</t>
  </si>
  <si>
    <t>Chr21_16_BNL1551_00002</t>
  </si>
  <si>
    <t>Chr21_16_BNL1551_00005</t>
  </si>
  <si>
    <t>Chr21_16_BNL1551_00006</t>
  </si>
  <si>
    <t>Chr21_16_BNL1551_00010</t>
  </si>
  <si>
    <t>Chr21_17_BNL3649_00003</t>
  </si>
  <si>
    <t>Chr21_17_BNL3649_00004</t>
  </si>
  <si>
    <t>Chr21_17_BNL3649_00002</t>
  </si>
  <si>
    <t>Chr21_17_BNL3649_00001</t>
  </si>
  <si>
    <t>Chr21_18_BNL1408_00001</t>
  </si>
  <si>
    <t>Query id</t>
    <phoneticPr fontId="0" type="noConversion"/>
  </si>
  <si>
    <t>Subject id</t>
    <phoneticPr fontId="0" type="noConversion"/>
  </si>
  <si>
    <t>identity %</t>
    <phoneticPr fontId="0" type="noConversion"/>
  </si>
  <si>
    <t>alignment length</t>
    <phoneticPr fontId="0" type="noConversion"/>
  </si>
  <si>
    <t>mismatches</t>
    <phoneticPr fontId="0" type="noConversion"/>
  </si>
  <si>
    <t>gap openings</t>
    <phoneticPr fontId="0" type="noConversion"/>
  </si>
  <si>
    <t>q.start</t>
    <phoneticPr fontId="0" type="noConversion"/>
  </si>
  <si>
    <t>q.end</t>
    <phoneticPr fontId="0" type="noConversion"/>
  </si>
  <si>
    <t>s.start</t>
    <phoneticPr fontId="0" type="noConversion"/>
  </si>
  <si>
    <t>s.end</t>
    <phoneticPr fontId="0" type="noConversion"/>
  </si>
  <si>
    <t>e-value</t>
    <phoneticPr fontId="0" type="noConversion"/>
  </si>
  <si>
    <t>hit</t>
    <phoneticPr fontId="0" type="noConversion"/>
  </si>
  <si>
    <t>Chr21_10_NAU6697_00002</t>
  </si>
  <si>
    <t>Chr21_10_NAU6697_00001</t>
  </si>
  <si>
    <t>#BAC</t>
  </si>
  <si>
    <t>Chr21_9_NAU5428_00005</t>
  </si>
  <si>
    <r>
      <t xml:space="preserve">Table  S2 Chr21 BAC mapping to </t>
    </r>
    <r>
      <rPr>
        <b/>
        <i/>
        <sz val="14"/>
        <color theme="1"/>
        <rFont val="Calibri"/>
        <family val="2"/>
        <scheme val="minor"/>
      </rPr>
      <t>Gossypium hirsutum</t>
    </r>
    <r>
      <rPr>
        <b/>
        <sz val="14"/>
        <color theme="1"/>
        <rFont val="Calibri"/>
        <family val="2"/>
        <scheme val="minor"/>
      </rPr>
      <t xml:space="preserve"> TM1 genome (https://www.cottongen.org/analysis/189) </t>
    </r>
  </si>
  <si>
    <r>
      <t xml:space="preserve">Table S1 Chr11 BAC mapping to </t>
    </r>
    <r>
      <rPr>
        <b/>
        <i/>
        <sz val="14"/>
        <color theme="1"/>
        <rFont val="Calibri"/>
        <family val="2"/>
        <scheme val="minor"/>
      </rPr>
      <t>Gossypium hirsutum</t>
    </r>
    <r>
      <rPr>
        <b/>
        <sz val="14"/>
        <color theme="1"/>
        <rFont val="Calibri"/>
        <family val="2"/>
        <scheme val="minor"/>
      </rPr>
      <t xml:space="preserve"> TM1 genome (https://www.cottongen.org/analysis/189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  <xf numFmtId="0" fontId="0" fillId="0" borderId="0" xfId="0" applyFont="1"/>
    <xf numFmtId="11" fontId="0" fillId="0" borderId="0" xfId="0" applyNumberFormat="1" applyFont="1"/>
    <xf numFmtId="11" fontId="0" fillId="0" borderId="0" xfId="0" applyNumberFormat="1" applyFont="1" applyFill="1"/>
    <xf numFmtId="0" fontId="2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3" borderId="0" xfId="0" applyFill="1"/>
    <xf numFmtId="11" fontId="0" fillId="3" borderId="0" xfId="0" applyNumberForma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0"/>
  <sheetViews>
    <sheetView topLeftCell="A359" workbookViewId="0">
      <selection activeCell="A372" sqref="A372:XFD396"/>
    </sheetView>
  </sheetViews>
  <sheetFormatPr defaultRowHeight="14.4"/>
  <cols>
    <col min="2" max="2" width="44.88671875" customWidth="1"/>
    <col min="5" max="5" width="16.109375" customWidth="1"/>
    <col min="10" max="10" width="17.109375" customWidth="1"/>
    <col min="11" max="11" width="22.109375" customWidth="1"/>
  </cols>
  <sheetData>
    <row r="1" spans="1:13" ht="18">
      <c r="A1" s="13" t="s">
        <v>407</v>
      </c>
    </row>
    <row r="2" spans="1:13">
      <c r="B2" s="9" t="s">
        <v>390</v>
      </c>
      <c r="C2" s="9" t="s">
        <v>391</v>
      </c>
      <c r="D2" s="9" t="s">
        <v>392</v>
      </c>
      <c r="E2" s="9" t="s">
        <v>393</v>
      </c>
      <c r="F2" s="9" t="s">
        <v>394</v>
      </c>
      <c r="G2" s="9" t="s">
        <v>395</v>
      </c>
      <c r="H2" s="9" t="s">
        <v>396</v>
      </c>
      <c r="I2" s="9" t="s">
        <v>397</v>
      </c>
      <c r="J2" s="9" t="s">
        <v>398</v>
      </c>
      <c r="K2" s="9" t="s">
        <v>399</v>
      </c>
      <c r="L2" s="9" t="s">
        <v>400</v>
      </c>
      <c r="M2" s="9" t="s">
        <v>401</v>
      </c>
    </row>
    <row r="3" spans="1:13">
      <c r="A3">
        <v>1</v>
      </c>
      <c r="B3" t="s">
        <v>2</v>
      </c>
      <c r="C3" t="s">
        <v>0</v>
      </c>
      <c r="D3">
        <v>99.94</v>
      </c>
      <c r="E3">
        <v>14694</v>
      </c>
      <c r="F3">
        <v>7</v>
      </c>
      <c r="G3">
        <v>1</v>
      </c>
      <c r="H3">
        <v>4</v>
      </c>
      <c r="I3">
        <v>14697</v>
      </c>
      <c r="J3">
        <v>114269244</v>
      </c>
      <c r="K3">
        <v>114254553</v>
      </c>
      <c r="L3">
        <v>0</v>
      </c>
      <c r="M3">
        <v>27084</v>
      </c>
    </row>
    <row r="4" spans="1:13">
      <c r="A4">
        <v>1</v>
      </c>
      <c r="B4" t="s">
        <v>4</v>
      </c>
      <c r="C4" t="s">
        <v>0</v>
      </c>
      <c r="D4">
        <v>99.87</v>
      </c>
      <c r="E4">
        <v>769</v>
      </c>
      <c r="F4">
        <v>1</v>
      </c>
      <c r="G4">
        <v>0</v>
      </c>
      <c r="H4">
        <v>1</v>
      </c>
      <c r="I4">
        <v>769</v>
      </c>
      <c r="J4">
        <v>114242628</v>
      </c>
      <c r="K4">
        <v>114243396</v>
      </c>
      <c r="L4">
        <v>0</v>
      </c>
      <c r="M4">
        <v>1415</v>
      </c>
    </row>
    <row r="5" spans="1:13">
      <c r="A5">
        <v>1</v>
      </c>
      <c r="B5" t="s">
        <v>3</v>
      </c>
      <c r="C5" t="s">
        <v>0</v>
      </c>
      <c r="D5">
        <v>99.98</v>
      </c>
      <c r="E5">
        <v>28988</v>
      </c>
      <c r="F5">
        <v>3</v>
      </c>
      <c r="G5">
        <v>3</v>
      </c>
      <c r="H5">
        <v>1</v>
      </c>
      <c r="I5">
        <v>28986</v>
      </c>
      <c r="J5">
        <v>114242624</v>
      </c>
      <c r="K5">
        <v>114213638</v>
      </c>
      <c r="L5">
        <v>0</v>
      </c>
      <c r="M5">
        <v>53494</v>
      </c>
    </row>
    <row r="6" spans="1:13">
      <c r="D6">
        <f>AVERAGE(D3:D5)</f>
        <v>99.93</v>
      </c>
      <c r="E6">
        <f>SUM(E3:E5)</f>
        <v>44451</v>
      </c>
      <c r="F6">
        <f>SUM(F3:F5)</f>
        <v>11</v>
      </c>
      <c r="G6">
        <f>SUM(G3:G5)</f>
        <v>4</v>
      </c>
      <c r="J6">
        <f>J3-K5</f>
        <v>55606</v>
      </c>
    </row>
    <row r="8" spans="1:13">
      <c r="A8">
        <v>3</v>
      </c>
      <c r="B8" t="s">
        <v>8</v>
      </c>
      <c r="C8" t="s">
        <v>0</v>
      </c>
      <c r="D8">
        <v>100</v>
      </c>
      <c r="E8">
        <v>5495</v>
      </c>
      <c r="F8">
        <v>0</v>
      </c>
      <c r="G8">
        <v>0</v>
      </c>
      <c r="H8">
        <v>1</v>
      </c>
      <c r="I8">
        <v>5495</v>
      </c>
      <c r="J8">
        <v>113695563</v>
      </c>
      <c r="K8">
        <v>113690069</v>
      </c>
      <c r="L8">
        <v>0</v>
      </c>
      <c r="M8">
        <v>10148</v>
      </c>
    </row>
    <row r="9" spans="1:13">
      <c r="A9">
        <v>3</v>
      </c>
      <c r="B9" t="s">
        <v>10</v>
      </c>
      <c r="C9" t="s">
        <v>0</v>
      </c>
      <c r="D9">
        <v>99.68</v>
      </c>
      <c r="E9">
        <v>2809</v>
      </c>
      <c r="F9">
        <v>2</v>
      </c>
      <c r="G9">
        <v>2</v>
      </c>
      <c r="H9">
        <v>1</v>
      </c>
      <c r="I9">
        <v>2809</v>
      </c>
      <c r="J9">
        <v>113687315</v>
      </c>
      <c r="K9">
        <v>113690116</v>
      </c>
      <c r="L9">
        <v>0</v>
      </c>
      <c r="M9">
        <v>5131</v>
      </c>
    </row>
    <row r="10" spans="1:13">
      <c r="A10">
        <v>3</v>
      </c>
      <c r="B10" t="s">
        <v>9</v>
      </c>
      <c r="C10" t="s">
        <v>0</v>
      </c>
      <c r="D10">
        <v>99.98</v>
      </c>
      <c r="E10">
        <v>4187</v>
      </c>
      <c r="F10">
        <v>1</v>
      </c>
      <c r="G10">
        <v>0</v>
      </c>
      <c r="H10">
        <v>1</v>
      </c>
      <c r="I10">
        <v>4187</v>
      </c>
      <c r="J10">
        <v>113687254</v>
      </c>
      <c r="K10">
        <v>113683068</v>
      </c>
      <c r="L10">
        <v>0</v>
      </c>
      <c r="M10">
        <v>7727</v>
      </c>
    </row>
    <row r="11" spans="1:13">
      <c r="A11">
        <v>3</v>
      </c>
      <c r="B11" t="s">
        <v>7</v>
      </c>
      <c r="C11" t="s">
        <v>0</v>
      </c>
      <c r="D11">
        <v>99.75</v>
      </c>
      <c r="E11">
        <v>6833</v>
      </c>
      <c r="F11">
        <v>15</v>
      </c>
      <c r="G11">
        <v>2</v>
      </c>
      <c r="H11">
        <v>1</v>
      </c>
      <c r="I11">
        <v>6831</v>
      </c>
      <c r="J11">
        <v>113682917</v>
      </c>
      <c r="K11">
        <v>113676085</v>
      </c>
      <c r="L11">
        <v>0</v>
      </c>
      <c r="M11">
        <v>12523</v>
      </c>
    </row>
    <row r="12" spans="1:13">
      <c r="A12">
        <v>3</v>
      </c>
      <c r="B12" t="s">
        <v>11</v>
      </c>
      <c r="C12" t="s">
        <v>0</v>
      </c>
      <c r="D12">
        <v>100</v>
      </c>
      <c r="E12">
        <v>246</v>
      </c>
      <c r="F12">
        <v>0</v>
      </c>
      <c r="G12">
        <v>0</v>
      </c>
      <c r="H12">
        <v>1</v>
      </c>
      <c r="I12">
        <v>246</v>
      </c>
      <c r="J12">
        <v>113675932</v>
      </c>
      <c r="K12">
        <v>113675687</v>
      </c>
      <c r="L12" s="1">
        <v>3.9999999999999998E-126</v>
      </c>
      <c r="M12">
        <v>455</v>
      </c>
    </row>
    <row r="13" spans="1:13">
      <c r="A13">
        <v>3</v>
      </c>
      <c r="B13" t="s">
        <v>12</v>
      </c>
      <c r="C13" t="s">
        <v>0</v>
      </c>
      <c r="D13">
        <v>100</v>
      </c>
      <c r="E13">
        <v>173</v>
      </c>
      <c r="F13">
        <v>0</v>
      </c>
      <c r="G13">
        <v>0</v>
      </c>
      <c r="H13">
        <v>1</v>
      </c>
      <c r="I13">
        <v>173</v>
      </c>
      <c r="J13">
        <v>113675312</v>
      </c>
      <c r="K13">
        <v>113675484</v>
      </c>
      <c r="L13" s="1">
        <v>9.9999999999999998E-86</v>
      </c>
      <c r="M13">
        <v>320</v>
      </c>
    </row>
    <row r="14" spans="1:13">
      <c r="A14">
        <v>3</v>
      </c>
      <c r="B14" t="s">
        <v>6</v>
      </c>
      <c r="C14" t="s">
        <v>0</v>
      </c>
      <c r="D14">
        <v>100</v>
      </c>
      <c r="E14">
        <v>271</v>
      </c>
      <c r="F14">
        <v>0</v>
      </c>
      <c r="G14">
        <v>0</v>
      </c>
      <c r="H14">
        <v>1</v>
      </c>
      <c r="I14">
        <v>271</v>
      </c>
      <c r="J14">
        <v>113674602</v>
      </c>
      <c r="K14">
        <v>113674332</v>
      </c>
      <c r="L14" s="1">
        <v>2.0000000000000001E-138</v>
      </c>
      <c r="M14">
        <v>501</v>
      </c>
    </row>
    <row r="15" spans="1:13">
      <c r="A15">
        <v>3</v>
      </c>
      <c r="B15" t="s">
        <v>6</v>
      </c>
      <c r="C15" t="s">
        <v>0</v>
      </c>
      <c r="D15">
        <v>99.98</v>
      </c>
      <c r="E15">
        <v>8012</v>
      </c>
      <c r="F15">
        <v>0</v>
      </c>
      <c r="G15">
        <v>1</v>
      </c>
      <c r="H15">
        <v>297</v>
      </c>
      <c r="I15">
        <v>8308</v>
      </c>
      <c r="J15">
        <v>113674352</v>
      </c>
      <c r="K15">
        <v>113666343</v>
      </c>
      <c r="L15">
        <v>0</v>
      </c>
      <c r="M15">
        <v>14783</v>
      </c>
    </row>
    <row r="16" spans="1:13">
      <c r="A16">
        <v>3</v>
      </c>
      <c r="B16" t="s">
        <v>5</v>
      </c>
      <c r="C16" t="s">
        <v>0</v>
      </c>
      <c r="D16">
        <v>99.64</v>
      </c>
      <c r="E16">
        <v>19488</v>
      </c>
      <c r="F16">
        <v>20</v>
      </c>
      <c r="G16">
        <v>11</v>
      </c>
      <c r="H16">
        <v>52</v>
      </c>
      <c r="I16">
        <v>19495</v>
      </c>
      <c r="J16">
        <v>113666225</v>
      </c>
      <c r="K16">
        <v>113646745</v>
      </c>
      <c r="L16">
        <v>0</v>
      </c>
      <c r="M16">
        <v>35547</v>
      </c>
    </row>
    <row r="17" spans="1:13">
      <c r="A17">
        <v>3</v>
      </c>
      <c r="B17" t="s">
        <v>5</v>
      </c>
      <c r="C17" t="s">
        <v>0</v>
      </c>
      <c r="D17">
        <v>92.22</v>
      </c>
      <c r="E17">
        <v>90</v>
      </c>
      <c r="F17">
        <v>2</v>
      </c>
      <c r="G17">
        <v>3</v>
      </c>
      <c r="H17">
        <v>1</v>
      </c>
      <c r="I17">
        <v>88</v>
      </c>
      <c r="J17">
        <v>113665333</v>
      </c>
      <c r="K17">
        <v>113665419</v>
      </c>
      <c r="L17" s="1">
        <v>6.9999999999999993E-24</v>
      </c>
      <c r="M17">
        <v>122</v>
      </c>
    </row>
    <row r="18" spans="1:13">
      <c r="A18">
        <v>3</v>
      </c>
      <c r="B18" t="s">
        <v>5</v>
      </c>
      <c r="C18" t="s">
        <v>0</v>
      </c>
      <c r="D18">
        <v>99.47</v>
      </c>
      <c r="E18">
        <v>11676</v>
      </c>
      <c r="F18">
        <v>25</v>
      </c>
      <c r="G18">
        <v>14</v>
      </c>
      <c r="H18">
        <v>19487</v>
      </c>
      <c r="I18">
        <v>31135</v>
      </c>
      <c r="J18">
        <v>113646709</v>
      </c>
      <c r="K18">
        <v>113635044</v>
      </c>
      <c r="L18">
        <v>0</v>
      </c>
      <c r="M18">
        <v>21184</v>
      </c>
    </row>
    <row r="19" spans="1:13">
      <c r="D19">
        <f>AVERAGE(D8:D18)</f>
        <v>99.156363636363636</v>
      </c>
      <c r="E19">
        <f>SUM(E8:E18)</f>
        <v>59280</v>
      </c>
      <c r="F19">
        <f t="shared" ref="F19:G19" si="0">SUM(F8:F18)</f>
        <v>65</v>
      </c>
      <c r="G19">
        <f t="shared" si="0"/>
        <v>33</v>
      </c>
      <c r="J19">
        <f>J8-K18</f>
        <v>60519</v>
      </c>
    </row>
    <row r="21" spans="1:13">
      <c r="A21">
        <v>4</v>
      </c>
      <c r="B21" t="s">
        <v>21</v>
      </c>
      <c r="C21" t="s">
        <v>0</v>
      </c>
      <c r="D21">
        <v>99.85</v>
      </c>
      <c r="E21">
        <v>2589</v>
      </c>
      <c r="F21">
        <v>4</v>
      </c>
      <c r="G21">
        <v>0</v>
      </c>
      <c r="H21">
        <v>1</v>
      </c>
      <c r="I21">
        <v>2589</v>
      </c>
      <c r="J21">
        <v>113584304</v>
      </c>
      <c r="K21">
        <v>113581716</v>
      </c>
      <c r="L21">
        <v>0</v>
      </c>
      <c r="M21">
        <v>4759</v>
      </c>
    </row>
    <row r="22" spans="1:13">
      <c r="A22">
        <v>4</v>
      </c>
      <c r="B22" t="s">
        <v>18</v>
      </c>
      <c r="C22" t="s">
        <v>0</v>
      </c>
      <c r="D22">
        <v>99.53</v>
      </c>
      <c r="E22">
        <v>2995</v>
      </c>
      <c r="F22">
        <v>14</v>
      </c>
      <c r="G22">
        <v>0</v>
      </c>
      <c r="H22">
        <v>1155</v>
      </c>
      <c r="I22">
        <v>4149</v>
      </c>
      <c r="J22">
        <v>113584086</v>
      </c>
      <c r="K22">
        <v>113587080</v>
      </c>
      <c r="L22">
        <v>0</v>
      </c>
      <c r="M22">
        <v>5454</v>
      </c>
    </row>
    <row r="23" spans="1:13">
      <c r="A23">
        <v>4</v>
      </c>
      <c r="B23" t="s">
        <v>25</v>
      </c>
      <c r="C23" t="s">
        <v>0</v>
      </c>
      <c r="D23">
        <v>100</v>
      </c>
      <c r="E23">
        <v>166</v>
      </c>
      <c r="F23">
        <v>0</v>
      </c>
      <c r="G23">
        <v>0</v>
      </c>
      <c r="H23">
        <v>1</v>
      </c>
      <c r="I23">
        <v>166</v>
      </c>
      <c r="J23">
        <v>113581308</v>
      </c>
      <c r="K23">
        <v>113581473</v>
      </c>
      <c r="L23" s="1">
        <v>7.9999999999999997E-82</v>
      </c>
      <c r="M23">
        <v>307</v>
      </c>
    </row>
    <row r="24" spans="1:13">
      <c r="A24">
        <v>4</v>
      </c>
      <c r="B24" t="s">
        <v>18</v>
      </c>
      <c r="C24" t="s">
        <v>0</v>
      </c>
      <c r="D24">
        <v>99.36</v>
      </c>
      <c r="E24">
        <v>1862</v>
      </c>
      <c r="F24">
        <v>11</v>
      </c>
      <c r="G24">
        <v>1</v>
      </c>
      <c r="H24">
        <v>1</v>
      </c>
      <c r="I24">
        <v>1861</v>
      </c>
      <c r="J24">
        <v>113579916</v>
      </c>
      <c r="K24">
        <v>113581777</v>
      </c>
      <c r="L24">
        <v>0</v>
      </c>
      <c r="M24">
        <v>3371</v>
      </c>
    </row>
    <row r="25" spans="1:13">
      <c r="A25">
        <v>4</v>
      </c>
      <c r="B25" t="s">
        <v>13</v>
      </c>
      <c r="C25" t="s">
        <v>0</v>
      </c>
      <c r="D25">
        <v>99.04</v>
      </c>
      <c r="E25">
        <v>14838</v>
      </c>
      <c r="F25">
        <v>67</v>
      </c>
      <c r="G25">
        <v>30</v>
      </c>
      <c r="H25">
        <v>9406</v>
      </c>
      <c r="I25">
        <v>24201</v>
      </c>
      <c r="J25">
        <v>113565173</v>
      </c>
      <c r="K25">
        <v>113579977</v>
      </c>
      <c r="L25">
        <v>0</v>
      </c>
      <c r="M25">
        <v>26544</v>
      </c>
    </row>
    <row r="26" spans="1:13">
      <c r="A26">
        <v>4</v>
      </c>
      <c r="B26" t="s">
        <v>14</v>
      </c>
      <c r="C26" t="s">
        <v>0</v>
      </c>
      <c r="D26">
        <v>98.13</v>
      </c>
      <c r="E26">
        <v>107</v>
      </c>
      <c r="F26">
        <v>1</v>
      </c>
      <c r="G26">
        <v>1</v>
      </c>
      <c r="H26">
        <v>2245</v>
      </c>
      <c r="I26">
        <v>2351</v>
      </c>
      <c r="J26">
        <v>113564708</v>
      </c>
      <c r="K26">
        <v>113564603</v>
      </c>
      <c r="L26" s="1">
        <v>3E-43</v>
      </c>
      <c r="M26">
        <v>185</v>
      </c>
    </row>
    <row r="27" spans="1:13">
      <c r="A27">
        <v>4</v>
      </c>
      <c r="B27" t="s">
        <v>13</v>
      </c>
      <c r="C27" t="s">
        <v>0</v>
      </c>
      <c r="D27">
        <v>99.88</v>
      </c>
      <c r="E27">
        <v>9396</v>
      </c>
      <c r="F27">
        <v>9</v>
      </c>
      <c r="G27">
        <v>2</v>
      </c>
      <c r="H27">
        <v>1</v>
      </c>
      <c r="I27">
        <v>9395</v>
      </c>
      <c r="J27">
        <v>113555829</v>
      </c>
      <c r="K27">
        <v>113565223</v>
      </c>
      <c r="L27">
        <v>0</v>
      </c>
      <c r="M27">
        <v>17289</v>
      </c>
    </row>
    <row r="28" spans="1:13">
      <c r="A28">
        <v>4</v>
      </c>
      <c r="B28" t="s">
        <v>14</v>
      </c>
      <c r="C28" t="s">
        <v>0</v>
      </c>
      <c r="D28">
        <v>99.92</v>
      </c>
      <c r="E28">
        <v>1295</v>
      </c>
      <c r="F28">
        <v>0</v>
      </c>
      <c r="G28">
        <v>1</v>
      </c>
      <c r="H28">
        <v>1</v>
      </c>
      <c r="I28">
        <v>1295</v>
      </c>
      <c r="J28">
        <v>113555804</v>
      </c>
      <c r="K28">
        <v>113554511</v>
      </c>
      <c r="L28">
        <v>0</v>
      </c>
      <c r="M28">
        <v>2385</v>
      </c>
    </row>
    <row r="29" spans="1:13">
      <c r="A29">
        <v>4</v>
      </c>
      <c r="B29" t="s">
        <v>14</v>
      </c>
      <c r="C29" t="s">
        <v>0</v>
      </c>
      <c r="D29">
        <v>99.84</v>
      </c>
      <c r="E29">
        <v>8588</v>
      </c>
      <c r="F29">
        <v>10</v>
      </c>
      <c r="G29">
        <v>3</v>
      </c>
      <c r="H29">
        <v>1306</v>
      </c>
      <c r="I29">
        <v>9891</v>
      </c>
      <c r="J29">
        <v>113554563</v>
      </c>
      <c r="K29">
        <v>113545978</v>
      </c>
      <c r="L29">
        <v>0</v>
      </c>
      <c r="M29">
        <v>15778</v>
      </c>
    </row>
    <row r="30" spans="1:13">
      <c r="A30">
        <v>4</v>
      </c>
      <c r="B30" t="s">
        <v>15</v>
      </c>
      <c r="C30" t="s">
        <v>0</v>
      </c>
      <c r="D30">
        <v>99.85</v>
      </c>
      <c r="E30">
        <v>7526</v>
      </c>
      <c r="F30">
        <v>9</v>
      </c>
      <c r="G30">
        <v>2</v>
      </c>
      <c r="H30">
        <v>1</v>
      </c>
      <c r="I30">
        <v>7524</v>
      </c>
      <c r="J30">
        <v>113546027</v>
      </c>
      <c r="K30">
        <v>113538502</v>
      </c>
      <c r="L30">
        <v>0</v>
      </c>
      <c r="M30">
        <v>13836</v>
      </c>
    </row>
    <row r="31" spans="1:13">
      <c r="A31">
        <v>4</v>
      </c>
      <c r="B31" t="s">
        <v>22</v>
      </c>
      <c r="C31" t="s">
        <v>0</v>
      </c>
      <c r="D31">
        <v>98.92</v>
      </c>
      <c r="E31">
        <v>1581</v>
      </c>
      <c r="F31">
        <v>6</v>
      </c>
      <c r="G31">
        <v>3</v>
      </c>
      <c r="H31">
        <v>1</v>
      </c>
      <c r="I31">
        <v>1579</v>
      </c>
      <c r="J31">
        <v>113538456</v>
      </c>
      <c r="K31">
        <v>113536885</v>
      </c>
      <c r="L31">
        <v>0</v>
      </c>
      <c r="M31">
        <v>2815</v>
      </c>
    </row>
    <row r="32" spans="1:13">
      <c r="A32">
        <v>4</v>
      </c>
      <c r="B32" t="s">
        <v>17</v>
      </c>
      <c r="C32" t="s">
        <v>0</v>
      </c>
      <c r="D32">
        <v>99.86</v>
      </c>
      <c r="E32">
        <v>5069</v>
      </c>
      <c r="F32">
        <v>5</v>
      </c>
      <c r="G32">
        <v>2</v>
      </c>
      <c r="H32">
        <v>8</v>
      </c>
      <c r="I32">
        <v>5074</v>
      </c>
      <c r="J32">
        <v>113536442</v>
      </c>
      <c r="K32">
        <v>113531374</v>
      </c>
      <c r="L32">
        <v>0</v>
      </c>
      <c r="M32">
        <v>9321</v>
      </c>
    </row>
    <row r="33" spans="1:13">
      <c r="A33">
        <v>4</v>
      </c>
      <c r="B33" t="s">
        <v>16</v>
      </c>
      <c r="C33" t="s">
        <v>0</v>
      </c>
      <c r="D33">
        <v>99.65</v>
      </c>
      <c r="E33">
        <v>5207</v>
      </c>
      <c r="F33">
        <v>11</v>
      </c>
      <c r="G33">
        <v>5</v>
      </c>
      <c r="H33">
        <v>1</v>
      </c>
      <c r="I33">
        <v>5205</v>
      </c>
      <c r="J33">
        <v>113531384</v>
      </c>
      <c r="K33">
        <v>113526183</v>
      </c>
      <c r="L33">
        <v>0</v>
      </c>
      <c r="M33">
        <v>9509</v>
      </c>
    </row>
    <row r="34" spans="1:13">
      <c r="A34">
        <v>4</v>
      </c>
      <c r="B34" t="s">
        <v>19</v>
      </c>
      <c r="C34" t="s">
        <v>0</v>
      </c>
      <c r="D34">
        <v>99.8</v>
      </c>
      <c r="E34">
        <v>3415</v>
      </c>
      <c r="F34">
        <v>7</v>
      </c>
      <c r="G34">
        <v>0</v>
      </c>
      <c r="H34">
        <v>1</v>
      </c>
      <c r="I34">
        <v>3415</v>
      </c>
      <c r="J34">
        <v>113522777</v>
      </c>
      <c r="K34">
        <v>113526191</v>
      </c>
      <c r="L34">
        <v>0</v>
      </c>
      <c r="M34">
        <v>6268</v>
      </c>
    </row>
    <row r="35" spans="1:13">
      <c r="A35">
        <v>4</v>
      </c>
      <c r="B35" t="s">
        <v>23</v>
      </c>
      <c r="C35" t="s">
        <v>0</v>
      </c>
      <c r="D35">
        <v>99.41</v>
      </c>
      <c r="E35">
        <v>1178</v>
      </c>
      <c r="F35">
        <v>6</v>
      </c>
      <c r="G35">
        <v>1</v>
      </c>
      <c r="H35">
        <v>1</v>
      </c>
      <c r="I35">
        <v>1177</v>
      </c>
      <c r="J35">
        <v>113518955</v>
      </c>
      <c r="K35">
        <v>113517778</v>
      </c>
      <c r="L35">
        <v>0</v>
      </c>
      <c r="M35">
        <v>2135</v>
      </c>
    </row>
    <row r="36" spans="1:13">
      <c r="A36">
        <v>4</v>
      </c>
      <c r="B36" t="s">
        <v>24</v>
      </c>
      <c r="C36" t="s">
        <v>0</v>
      </c>
      <c r="D36">
        <v>100</v>
      </c>
      <c r="E36">
        <v>993</v>
      </c>
      <c r="F36">
        <v>0</v>
      </c>
      <c r="G36">
        <v>0</v>
      </c>
      <c r="H36">
        <v>1</v>
      </c>
      <c r="I36">
        <v>993</v>
      </c>
      <c r="J36">
        <v>113518953</v>
      </c>
      <c r="K36">
        <v>113519945</v>
      </c>
      <c r="L36">
        <v>0</v>
      </c>
      <c r="M36">
        <v>1834</v>
      </c>
    </row>
    <row r="37" spans="1:13">
      <c r="A37">
        <v>4</v>
      </c>
      <c r="B37" t="s">
        <v>20</v>
      </c>
      <c r="C37" t="s">
        <v>0</v>
      </c>
      <c r="D37">
        <v>99.54</v>
      </c>
      <c r="E37">
        <v>2173</v>
      </c>
      <c r="F37">
        <v>6</v>
      </c>
      <c r="G37">
        <v>3</v>
      </c>
      <c r="H37">
        <v>1</v>
      </c>
      <c r="I37">
        <v>2172</v>
      </c>
      <c r="J37">
        <v>113517796</v>
      </c>
      <c r="K37">
        <v>113515627</v>
      </c>
      <c r="L37">
        <v>0</v>
      </c>
      <c r="M37">
        <v>3954</v>
      </c>
    </row>
    <row r="38" spans="1:13">
      <c r="A38">
        <v>4</v>
      </c>
      <c r="B38" t="s">
        <v>20</v>
      </c>
      <c r="C38" t="s">
        <v>0</v>
      </c>
      <c r="D38">
        <v>99.71</v>
      </c>
      <c r="E38">
        <v>693</v>
      </c>
      <c r="F38">
        <v>2</v>
      </c>
      <c r="G38">
        <v>0</v>
      </c>
      <c r="H38">
        <v>2183</v>
      </c>
      <c r="I38">
        <v>2875</v>
      </c>
      <c r="J38">
        <v>113515679</v>
      </c>
      <c r="K38">
        <v>113514987</v>
      </c>
      <c r="L38">
        <v>0</v>
      </c>
      <c r="M38">
        <v>1269</v>
      </c>
    </row>
    <row r="39" spans="1:13">
      <c r="D39">
        <f>AVERAGE(D21:D38)</f>
        <v>99.571666666666673</v>
      </c>
      <c r="E39">
        <f>SUM(E21:E38)</f>
        <v>69671</v>
      </c>
      <c r="F39">
        <f t="shared" ref="F39:G39" si="1">SUM(F21:F38)</f>
        <v>168</v>
      </c>
      <c r="G39">
        <f t="shared" si="1"/>
        <v>54</v>
      </c>
      <c r="J39">
        <f>J21-K38</f>
        <v>69317</v>
      </c>
    </row>
    <row r="41" spans="1:13">
      <c r="A41">
        <v>5</v>
      </c>
      <c r="B41" t="s">
        <v>26</v>
      </c>
      <c r="C41" t="s">
        <v>0</v>
      </c>
      <c r="D41">
        <v>99.69</v>
      </c>
      <c r="E41">
        <v>6550</v>
      </c>
      <c r="F41">
        <v>15</v>
      </c>
      <c r="G41">
        <v>4</v>
      </c>
      <c r="H41">
        <v>22910</v>
      </c>
      <c r="I41">
        <v>29457</v>
      </c>
      <c r="J41">
        <v>113470717</v>
      </c>
      <c r="K41">
        <v>113477263</v>
      </c>
      <c r="L41">
        <v>0</v>
      </c>
      <c r="M41">
        <v>11980</v>
      </c>
    </row>
    <row r="42" spans="1:13">
      <c r="A42">
        <v>5</v>
      </c>
      <c r="B42" t="s">
        <v>26</v>
      </c>
      <c r="C42" t="s">
        <v>0</v>
      </c>
      <c r="D42">
        <v>98.76</v>
      </c>
      <c r="E42">
        <v>5341</v>
      </c>
      <c r="F42">
        <v>33</v>
      </c>
      <c r="G42">
        <v>11</v>
      </c>
      <c r="H42">
        <v>17571</v>
      </c>
      <c r="I42">
        <v>22907</v>
      </c>
      <c r="J42">
        <v>113457209</v>
      </c>
      <c r="K42">
        <v>113462520</v>
      </c>
      <c r="L42">
        <v>0</v>
      </c>
      <c r="M42">
        <v>9467</v>
      </c>
    </row>
    <row r="43" spans="1:13">
      <c r="A43">
        <v>5</v>
      </c>
      <c r="B43" t="s">
        <v>26</v>
      </c>
      <c r="C43" t="s">
        <v>0</v>
      </c>
      <c r="D43">
        <v>99.15</v>
      </c>
      <c r="E43">
        <v>12299</v>
      </c>
      <c r="F43">
        <v>61</v>
      </c>
      <c r="G43">
        <v>10</v>
      </c>
      <c r="H43">
        <v>5081</v>
      </c>
      <c r="I43">
        <v>17362</v>
      </c>
      <c r="J43">
        <v>113444851</v>
      </c>
      <c r="K43">
        <v>113457122</v>
      </c>
      <c r="L43">
        <v>0</v>
      </c>
      <c r="M43">
        <v>22090</v>
      </c>
    </row>
    <row r="44" spans="1:13">
      <c r="A44">
        <v>5</v>
      </c>
      <c r="B44" t="s">
        <v>28</v>
      </c>
      <c r="C44" t="s">
        <v>0</v>
      </c>
      <c r="D44">
        <v>99.51</v>
      </c>
      <c r="E44">
        <v>4865</v>
      </c>
      <c r="F44">
        <v>14</v>
      </c>
      <c r="G44">
        <v>5</v>
      </c>
      <c r="H44">
        <v>1</v>
      </c>
      <c r="I44">
        <v>4859</v>
      </c>
      <c r="J44">
        <v>113440694</v>
      </c>
      <c r="K44">
        <v>113445554</v>
      </c>
      <c r="L44">
        <v>0</v>
      </c>
      <c r="M44">
        <v>8842</v>
      </c>
    </row>
    <row r="45" spans="1:13">
      <c r="A45">
        <v>5</v>
      </c>
      <c r="B45" t="s">
        <v>26</v>
      </c>
      <c r="C45" t="s">
        <v>0</v>
      </c>
      <c r="D45">
        <v>98.9</v>
      </c>
      <c r="E45">
        <v>6299</v>
      </c>
      <c r="F45">
        <v>42</v>
      </c>
      <c r="G45">
        <v>11</v>
      </c>
      <c r="H45">
        <v>3</v>
      </c>
      <c r="I45">
        <v>6281</v>
      </c>
      <c r="J45">
        <v>113435023</v>
      </c>
      <c r="K45">
        <v>113441314</v>
      </c>
      <c r="L45">
        <v>0</v>
      </c>
      <c r="M45">
        <v>11225</v>
      </c>
    </row>
    <row r="46" spans="1:13">
      <c r="A46">
        <v>5</v>
      </c>
      <c r="B46" t="s">
        <v>27</v>
      </c>
      <c r="C46" t="s">
        <v>0</v>
      </c>
      <c r="D46">
        <v>99.5</v>
      </c>
      <c r="E46">
        <v>3020</v>
      </c>
      <c r="F46">
        <v>9</v>
      </c>
      <c r="G46">
        <v>6</v>
      </c>
      <c r="H46">
        <v>4813</v>
      </c>
      <c r="I46">
        <v>7827</v>
      </c>
      <c r="J46">
        <v>113432342</v>
      </c>
      <c r="K46">
        <v>113435360</v>
      </c>
      <c r="L46">
        <v>0</v>
      </c>
      <c r="M46">
        <v>5489</v>
      </c>
    </row>
    <row r="47" spans="1:13">
      <c r="D47">
        <f>AVERAGE(D41:D46)</f>
        <v>99.251666666666665</v>
      </c>
      <c r="E47">
        <f>SUM(E41:E46)</f>
        <v>38374</v>
      </c>
      <c r="F47">
        <f>SUM(F41:F46)</f>
        <v>174</v>
      </c>
      <c r="G47">
        <f>SUM(G41:G46)</f>
        <v>47</v>
      </c>
      <c r="J47">
        <f>K41-J46</f>
        <v>44921</v>
      </c>
    </row>
    <row r="49" spans="1:13">
      <c r="A49">
        <v>6</v>
      </c>
      <c r="B49" t="s">
        <v>33</v>
      </c>
      <c r="C49" t="s">
        <v>0</v>
      </c>
      <c r="D49">
        <v>98.91</v>
      </c>
      <c r="E49">
        <v>2751</v>
      </c>
      <c r="F49">
        <v>12</v>
      </c>
      <c r="G49">
        <v>9</v>
      </c>
      <c r="H49">
        <v>1</v>
      </c>
      <c r="I49">
        <v>2751</v>
      </c>
      <c r="J49">
        <v>113223741</v>
      </c>
      <c r="K49">
        <v>113221009</v>
      </c>
      <c r="L49">
        <v>0</v>
      </c>
      <c r="M49">
        <v>4898</v>
      </c>
    </row>
    <row r="50" spans="1:13">
      <c r="A50">
        <v>6</v>
      </c>
      <c r="B50" t="s">
        <v>31</v>
      </c>
      <c r="C50" t="s">
        <v>0</v>
      </c>
      <c r="D50">
        <v>99.15</v>
      </c>
      <c r="E50">
        <v>4002</v>
      </c>
      <c r="F50">
        <v>20</v>
      </c>
      <c r="G50">
        <v>4</v>
      </c>
      <c r="H50">
        <v>1</v>
      </c>
      <c r="I50">
        <v>3994</v>
      </c>
      <c r="J50">
        <v>113223692</v>
      </c>
      <c r="K50">
        <v>113227687</v>
      </c>
      <c r="L50">
        <v>0</v>
      </c>
      <c r="M50">
        <v>7190</v>
      </c>
    </row>
    <row r="51" spans="1:13">
      <c r="A51">
        <v>6</v>
      </c>
      <c r="B51" t="s">
        <v>29</v>
      </c>
      <c r="C51" t="s">
        <v>0</v>
      </c>
      <c r="D51">
        <v>99.7</v>
      </c>
      <c r="E51">
        <v>5919</v>
      </c>
      <c r="F51">
        <v>16</v>
      </c>
      <c r="G51">
        <v>1</v>
      </c>
      <c r="H51">
        <v>34130</v>
      </c>
      <c r="I51">
        <v>40046</v>
      </c>
      <c r="J51">
        <v>113214952</v>
      </c>
      <c r="K51">
        <v>113220870</v>
      </c>
      <c r="L51">
        <v>0</v>
      </c>
      <c r="M51">
        <v>10829</v>
      </c>
    </row>
    <row r="52" spans="1:13">
      <c r="A52">
        <v>6</v>
      </c>
      <c r="B52" t="s">
        <v>30</v>
      </c>
      <c r="C52" t="s">
        <v>0</v>
      </c>
      <c r="D52">
        <v>98.97</v>
      </c>
      <c r="E52">
        <v>4263</v>
      </c>
      <c r="F52">
        <v>41</v>
      </c>
      <c r="G52">
        <v>2</v>
      </c>
      <c r="H52">
        <v>1</v>
      </c>
      <c r="I52">
        <v>4261</v>
      </c>
      <c r="J52">
        <v>113211226</v>
      </c>
      <c r="K52">
        <v>113215487</v>
      </c>
      <c r="L52">
        <v>0</v>
      </c>
      <c r="M52">
        <v>7625</v>
      </c>
    </row>
    <row r="53" spans="1:13" s="2" customFormat="1">
      <c r="A53" s="6">
        <v>6</v>
      </c>
      <c r="B53" s="6" t="s">
        <v>29</v>
      </c>
      <c r="C53" s="6" t="s">
        <v>0</v>
      </c>
      <c r="D53" s="6">
        <v>99.45</v>
      </c>
      <c r="E53" s="6">
        <v>13903</v>
      </c>
      <c r="F53" s="6">
        <v>57</v>
      </c>
      <c r="G53" s="6">
        <v>5</v>
      </c>
      <c r="H53" s="6">
        <v>20767</v>
      </c>
      <c r="I53" s="6">
        <v>34665</v>
      </c>
      <c r="J53" s="6">
        <v>113196900</v>
      </c>
      <c r="K53" s="6">
        <v>113210787</v>
      </c>
      <c r="L53" s="6">
        <v>0</v>
      </c>
      <c r="M53" s="6">
        <v>25235</v>
      </c>
    </row>
    <row r="54" spans="1:13" s="2" customFormat="1">
      <c r="A54" s="6">
        <v>6</v>
      </c>
      <c r="B54" s="6" t="s">
        <v>29</v>
      </c>
      <c r="C54" s="6" t="s">
        <v>0</v>
      </c>
      <c r="D54" s="6">
        <v>99.58</v>
      </c>
      <c r="E54" s="6">
        <v>8318</v>
      </c>
      <c r="F54" s="6">
        <v>13</v>
      </c>
      <c r="G54" s="6">
        <v>16</v>
      </c>
      <c r="H54" s="6">
        <v>11922</v>
      </c>
      <c r="I54" s="6">
        <v>20226</v>
      </c>
      <c r="J54" s="6">
        <v>113188606</v>
      </c>
      <c r="K54" s="6">
        <v>113196914</v>
      </c>
      <c r="L54" s="6">
        <v>0</v>
      </c>
      <c r="M54" s="6">
        <v>15147</v>
      </c>
    </row>
    <row r="55" spans="1:13">
      <c r="A55">
        <v>6</v>
      </c>
      <c r="B55" t="s">
        <v>32</v>
      </c>
      <c r="C55" t="s">
        <v>0</v>
      </c>
      <c r="D55">
        <v>99.08</v>
      </c>
      <c r="E55">
        <v>1083</v>
      </c>
      <c r="F55">
        <v>8</v>
      </c>
      <c r="G55">
        <v>2</v>
      </c>
      <c r="H55">
        <v>1840</v>
      </c>
      <c r="I55">
        <v>2921</v>
      </c>
      <c r="J55">
        <v>113187933</v>
      </c>
      <c r="K55">
        <v>113186852</v>
      </c>
      <c r="L55">
        <v>0</v>
      </c>
      <c r="M55">
        <v>1943</v>
      </c>
    </row>
    <row r="56" spans="1:13">
      <c r="A56">
        <v>6</v>
      </c>
      <c r="B56" t="s">
        <v>29</v>
      </c>
      <c r="C56" t="s">
        <v>0</v>
      </c>
      <c r="D56">
        <v>99.06</v>
      </c>
      <c r="E56">
        <v>746</v>
      </c>
      <c r="F56">
        <v>5</v>
      </c>
      <c r="G56">
        <v>2</v>
      </c>
      <c r="H56">
        <v>11181</v>
      </c>
      <c r="I56">
        <v>11924</v>
      </c>
      <c r="J56">
        <v>113187490</v>
      </c>
      <c r="K56">
        <v>113188235</v>
      </c>
      <c r="L56">
        <v>0</v>
      </c>
      <c r="M56">
        <v>1338</v>
      </c>
    </row>
    <row r="57" spans="1:13">
      <c r="A57">
        <v>6</v>
      </c>
      <c r="B57" t="s">
        <v>32</v>
      </c>
      <c r="C57" t="s">
        <v>0</v>
      </c>
      <c r="D57">
        <v>99.26</v>
      </c>
      <c r="E57">
        <v>1488</v>
      </c>
      <c r="F57">
        <v>5</v>
      </c>
      <c r="G57">
        <v>4</v>
      </c>
      <c r="H57">
        <v>1</v>
      </c>
      <c r="I57">
        <v>1485</v>
      </c>
      <c r="J57">
        <v>113186907</v>
      </c>
      <c r="K57">
        <v>113185423</v>
      </c>
      <c r="L57">
        <v>0</v>
      </c>
      <c r="M57">
        <v>2682</v>
      </c>
    </row>
    <row r="58" spans="1:13">
      <c r="A58">
        <v>6</v>
      </c>
      <c r="B58" t="s">
        <v>32</v>
      </c>
      <c r="C58" t="s">
        <v>0</v>
      </c>
      <c r="D58">
        <v>98.01</v>
      </c>
      <c r="E58">
        <v>352</v>
      </c>
      <c r="F58">
        <v>4</v>
      </c>
      <c r="G58">
        <v>2</v>
      </c>
      <c r="H58">
        <v>1485</v>
      </c>
      <c r="I58">
        <v>1833</v>
      </c>
      <c r="J58">
        <v>113185353</v>
      </c>
      <c r="K58">
        <v>113185002</v>
      </c>
      <c r="L58" s="1">
        <v>3.9999999999999999E-171</v>
      </c>
      <c r="M58">
        <v>608</v>
      </c>
    </row>
    <row r="59" spans="1:13">
      <c r="D59">
        <f>AVERAGE(D49:D58)</f>
        <v>99.117000000000004</v>
      </c>
      <c r="E59">
        <f>SUM(E49:E58)</f>
        <v>42825</v>
      </c>
      <c r="F59">
        <f t="shared" ref="F59:G59" si="2">SUM(F49:F58)</f>
        <v>181</v>
      </c>
      <c r="G59">
        <f t="shared" si="2"/>
        <v>47</v>
      </c>
      <c r="J59">
        <f>J49-K58</f>
        <v>38739</v>
      </c>
    </row>
    <row r="61" spans="1:13">
      <c r="A61">
        <v>7</v>
      </c>
      <c r="B61" t="s">
        <v>35</v>
      </c>
      <c r="C61" t="s">
        <v>0</v>
      </c>
      <c r="D61">
        <v>99.53</v>
      </c>
      <c r="E61">
        <v>429</v>
      </c>
      <c r="F61">
        <v>2</v>
      </c>
      <c r="G61">
        <v>0</v>
      </c>
      <c r="H61">
        <v>2814</v>
      </c>
      <c r="I61">
        <v>3242</v>
      </c>
      <c r="J61">
        <v>113250876</v>
      </c>
      <c r="K61">
        <v>113250448</v>
      </c>
      <c r="L61">
        <v>0</v>
      </c>
      <c r="M61">
        <v>782</v>
      </c>
    </row>
    <row r="62" spans="1:13">
      <c r="A62">
        <v>7</v>
      </c>
      <c r="B62" t="s">
        <v>43</v>
      </c>
      <c r="C62" t="s">
        <v>0</v>
      </c>
      <c r="D62">
        <v>99.72</v>
      </c>
      <c r="E62">
        <v>2904</v>
      </c>
      <c r="F62">
        <v>7</v>
      </c>
      <c r="G62">
        <v>1</v>
      </c>
      <c r="H62">
        <v>1</v>
      </c>
      <c r="I62">
        <v>2904</v>
      </c>
      <c r="J62">
        <v>113250509</v>
      </c>
      <c r="K62">
        <v>113247607</v>
      </c>
      <c r="L62">
        <v>0</v>
      </c>
      <c r="M62">
        <v>5317</v>
      </c>
    </row>
    <row r="63" spans="1:13" s="3" customFormat="1">
      <c r="A63" s="3">
        <v>7</v>
      </c>
      <c r="B63" s="3" t="s">
        <v>36</v>
      </c>
      <c r="C63" s="3" t="s">
        <v>0</v>
      </c>
      <c r="D63" s="3">
        <v>99.3</v>
      </c>
      <c r="E63" s="3">
        <v>6318</v>
      </c>
      <c r="F63" s="3">
        <v>31</v>
      </c>
      <c r="G63" s="3">
        <v>10</v>
      </c>
      <c r="H63" s="3">
        <v>725</v>
      </c>
      <c r="I63" s="3">
        <v>7033</v>
      </c>
      <c r="J63" s="3">
        <v>113187171</v>
      </c>
      <c r="K63" s="3">
        <v>113193484</v>
      </c>
      <c r="L63" s="3">
        <v>0</v>
      </c>
      <c r="M63" s="3">
        <v>11411</v>
      </c>
    </row>
    <row r="64" spans="1:13" s="3" customFormat="1">
      <c r="A64" s="3">
        <v>7</v>
      </c>
      <c r="B64" s="3" t="s">
        <v>36</v>
      </c>
      <c r="C64" s="3" t="s">
        <v>0</v>
      </c>
      <c r="D64" s="3">
        <v>99.3</v>
      </c>
      <c r="E64" s="3">
        <v>714</v>
      </c>
      <c r="F64" s="3">
        <v>4</v>
      </c>
      <c r="G64" s="3">
        <v>1</v>
      </c>
      <c r="H64" s="3">
        <v>1</v>
      </c>
      <c r="I64" s="3">
        <v>714</v>
      </c>
      <c r="J64" s="3">
        <v>113186618</v>
      </c>
      <c r="K64" s="3">
        <v>113187330</v>
      </c>
      <c r="L64" s="3">
        <v>0</v>
      </c>
      <c r="M64" s="3">
        <v>1290</v>
      </c>
    </row>
    <row r="65" spans="1:13">
      <c r="A65">
        <v>7</v>
      </c>
      <c r="B65" t="s">
        <v>55</v>
      </c>
      <c r="C65" t="s">
        <v>0</v>
      </c>
      <c r="D65">
        <v>98.95</v>
      </c>
      <c r="E65">
        <v>476</v>
      </c>
      <c r="F65">
        <v>3</v>
      </c>
      <c r="G65">
        <v>1</v>
      </c>
      <c r="H65">
        <v>1</v>
      </c>
      <c r="I65">
        <v>476</v>
      </c>
      <c r="J65">
        <v>113186297</v>
      </c>
      <c r="K65">
        <v>113186770</v>
      </c>
      <c r="L65">
        <v>0</v>
      </c>
      <c r="M65">
        <v>850</v>
      </c>
    </row>
    <row r="66" spans="1:13">
      <c r="A66">
        <v>7</v>
      </c>
      <c r="B66" t="s">
        <v>36</v>
      </c>
      <c r="C66" t="s">
        <v>0</v>
      </c>
      <c r="D66">
        <v>99.48</v>
      </c>
      <c r="E66">
        <v>580</v>
      </c>
      <c r="F66">
        <v>3</v>
      </c>
      <c r="G66">
        <v>0</v>
      </c>
      <c r="H66">
        <v>7107</v>
      </c>
      <c r="I66">
        <v>7686</v>
      </c>
      <c r="J66">
        <v>113185779</v>
      </c>
      <c r="K66">
        <v>113186358</v>
      </c>
      <c r="L66">
        <v>0</v>
      </c>
      <c r="M66">
        <v>1055</v>
      </c>
    </row>
    <row r="67" spans="1:13">
      <c r="A67">
        <v>7</v>
      </c>
      <c r="B67" t="s">
        <v>62</v>
      </c>
      <c r="C67" t="s">
        <v>0</v>
      </c>
      <c r="D67">
        <v>98.91</v>
      </c>
      <c r="E67">
        <v>366</v>
      </c>
      <c r="F67">
        <v>2</v>
      </c>
      <c r="G67">
        <v>2</v>
      </c>
      <c r="H67">
        <v>1</v>
      </c>
      <c r="I67">
        <v>365</v>
      </c>
      <c r="J67">
        <v>113185120</v>
      </c>
      <c r="K67">
        <v>113185484</v>
      </c>
      <c r="L67">
        <v>0</v>
      </c>
      <c r="M67">
        <v>652</v>
      </c>
    </row>
    <row r="68" spans="1:13">
      <c r="A68">
        <v>7</v>
      </c>
      <c r="B68" t="s">
        <v>44</v>
      </c>
      <c r="C68" t="s">
        <v>0</v>
      </c>
      <c r="D68">
        <v>99.62</v>
      </c>
      <c r="E68">
        <v>1838</v>
      </c>
      <c r="F68">
        <v>6</v>
      </c>
      <c r="G68">
        <v>1</v>
      </c>
      <c r="H68">
        <v>961</v>
      </c>
      <c r="I68">
        <v>2797</v>
      </c>
      <c r="J68">
        <v>113185001</v>
      </c>
      <c r="K68">
        <v>113183164</v>
      </c>
      <c r="L68">
        <v>0</v>
      </c>
      <c r="M68">
        <v>3354</v>
      </c>
    </row>
    <row r="69" spans="1:13">
      <c r="A69">
        <v>7</v>
      </c>
      <c r="B69" t="s">
        <v>35</v>
      </c>
      <c r="C69" t="s">
        <v>0</v>
      </c>
      <c r="D69">
        <v>99.68</v>
      </c>
      <c r="E69">
        <v>2813</v>
      </c>
      <c r="F69">
        <v>9</v>
      </c>
      <c r="G69">
        <v>0</v>
      </c>
      <c r="H69">
        <v>1</v>
      </c>
      <c r="I69">
        <v>2813</v>
      </c>
      <c r="J69">
        <v>113183041</v>
      </c>
      <c r="K69">
        <v>113180229</v>
      </c>
      <c r="L69">
        <v>0</v>
      </c>
      <c r="M69">
        <v>5145</v>
      </c>
    </row>
    <row r="70" spans="1:13">
      <c r="A70">
        <v>7</v>
      </c>
      <c r="B70" t="s">
        <v>35</v>
      </c>
      <c r="C70" t="s">
        <v>0</v>
      </c>
      <c r="D70">
        <v>98.64</v>
      </c>
      <c r="E70">
        <v>4560</v>
      </c>
      <c r="F70">
        <v>19</v>
      </c>
      <c r="G70">
        <v>10</v>
      </c>
      <c r="H70">
        <v>3241</v>
      </c>
      <c r="I70">
        <v>7794</v>
      </c>
      <c r="J70">
        <v>113180233</v>
      </c>
      <c r="K70">
        <v>113175711</v>
      </c>
      <c r="L70">
        <v>0</v>
      </c>
      <c r="M70">
        <v>8037</v>
      </c>
    </row>
    <row r="71" spans="1:13">
      <c r="A71">
        <v>7</v>
      </c>
      <c r="B71" t="s">
        <v>36</v>
      </c>
      <c r="C71" t="s">
        <v>0</v>
      </c>
      <c r="D71">
        <v>98.01</v>
      </c>
      <c r="E71">
        <v>351</v>
      </c>
      <c r="F71">
        <v>6</v>
      </c>
      <c r="G71">
        <v>1</v>
      </c>
      <c r="H71">
        <v>7723</v>
      </c>
      <c r="I71">
        <v>8072</v>
      </c>
      <c r="J71">
        <v>113177557</v>
      </c>
      <c r="K71">
        <v>113177907</v>
      </c>
      <c r="L71" s="1">
        <v>2E-170</v>
      </c>
      <c r="M71">
        <v>608</v>
      </c>
    </row>
    <row r="72" spans="1:13">
      <c r="A72">
        <v>7</v>
      </c>
      <c r="B72" t="s">
        <v>45</v>
      </c>
      <c r="C72" t="s">
        <v>0</v>
      </c>
      <c r="D72">
        <v>99</v>
      </c>
      <c r="E72">
        <v>1401</v>
      </c>
      <c r="F72">
        <v>7</v>
      </c>
      <c r="G72">
        <v>3</v>
      </c>
      <c r="H72">
        <v>1</v>
      </c>
      <c r="I72">
        <v>1397</v>
      </c>
      <c r="J72">
        <v>113174645</v>
      </c>
      <c r="K72">
        <v>113173248</v>
      </c>
      <c r="L72">
        <v>0</v>
      </c>
      <c r="M72">
        <v>2503</v>
      </c>
    </row>
    <row r="73" spans="1:13">
      <c r="A73">
        <v>7</v>
      </c>
      <c r="B73" t="s">
        <v>45</v>
      </c>
      <c r="C73" t="s">
        <v>0</v>
      </c>
      <c r="D73">
        <v>99.63</v>
      </c>
      <c r="E73">
        <v>816</v>
      </c>
      <c r="F73">
        <v>2</v>
      </c>
      <c r="G73">
        <v>1</v>
      </c>
      <c r="H73">
        <v>1511</v>
      </c>
      <c r="I73">
        <v>2326</v>
      </c>
      <c r="J73">
        <v>113173152</v>
      </c>
      <c r="K73">
        <v>113172338</v>
      </c>
      <c r="L73">
        <v>0</v>
      </c>
      <c r="M73">
        <v>1489</v>
      </c>
    </row>
    <row r="74" spans="1:13">
      <c r="A74">
        <v>7</v>
      </c>
      <c r="B74" t="s">
        <v>42</v>
      </c>
      <c r="C74" t="s">
        <v>0</v>
      </c>
      <c r="D74">
        <v>99.67</v>
      </c>
      <c r="E74">
        <v>598</v>
      </c>
      <c r="F74">
        <v>2</v>
      </c>
      <c r="G74">
        <v>0</v>
      </c>
      <c r="H74">
        <v>2377</v>
      </c>
      <c r="I74">
        <v>2974</v>
      </c>
      <c r="J74">
        <v>113171403</v>
      </c>
      <c r="K74">
        <v>113172000</v>
      </c>
      <c r="L74">
        <v>0</v>
      </c>
      <c r="M74">
        <v>1094</v>
      </c>
    </row>
    <row r="75" spans="1:13">
      <c r="A75">
        <v>7</v>
      </c>
      <c r="B75" t="s">
        <v>38</v>
      </c>
      <c r="C75" t="s">
        <v>0</v>
      </c>
      <c r="D75">
        <v>99.65</v>
      </c>
      <c r="E75">
        <v>6646</v>
      </c>
      <c r="F75">
        <v>9</v>
      </c>
      <c r="G75">
        <v>2</v>
      </c>
      <c r="H75">
        <v>1</v>
      </c>
      <c r="I75">
        <v>6646</v>
      </c>
      <c r="J75">
        <v>113168723</v>
      </c>
      <c r="K75">
        <v>113162092</v>
      </c>
      <c r="L75">
        <v>0</v>
      </c>
      <c r="M75">
        <v>12133</v>
      </c>
    </row>
    <row r="76" spans="1:13">
      <c r="A76">
        <v>7</v>
      </c>
      <c r="B76" t="s">
        <v>42</v>
      </c>
      <c r="C76" t="s">
        <v>0</v>
      </c>
      <c r="D76">
        <v>99.02</v>
      </c>
      <c r="E76">
        <v>2652</v>
      </c>
      <c r="F76">
        <v>5</v>
      </c>
      <c r="G76">
        <v>5</v>
      </c>
      <c r="H76">
        <v>1</v>
      </c>
      <c r="I76">
        <v>2631</v>
      </c>
      <c r="J76">
        <v>113168716</v>
      </c>
      <c r="K76">
        <v>113171367</v>
      </c>
      <c r="L76">
        <v>0</v>
      </c>
      <c r="M76">
        <v>4734</v>
      </c>
    </row>
    <row r="77" spans="1:13">
      <c r="A77">
        <v>7</v>
      </c>
      <c r="B77" t="s">
        <v>61</v>
      </c>
      <c r="C77" t="s">
        <v>0</v>
      </c>
      <c r="D77">
        <v>98.11</v>
      </c>
      <c r="E77">
        <v>371</v>
      </c>
      <c r="F77">
        <v>7</v>
      </c>
      <c r="G77">
        <v>0</v>
      </c>
      <c r="H77">
        <v>1</v>
      </c>
      <c r="I77">
        <v>371</v>
      </c>
      <c r="J77">
        <v>113162055</v>
      </c>
      <c r="K77">
        <v>113161685</v>
      </c>
      <c r="L77">
        <v>0</v>
      </c>
      <c r="M77">
        <v>647</v>
      </c>
    </row>
    <row r="78" spans="1:13">
      <c r="A78">
        <v>7</v>
      </c>
      <c r="B78" t="s">
        <v>76</v>
      </c>
      <c r="C78" t="s">
        <v>0</v>
      </c>
      <c r="D78">
        <v>100</v>
      </c>
      <c r="E78">
        <v>125</v>
      </c>
      <c r="F78">
        <v>0</v>
      </c>
      <c r="G78">
        <v>0</v>
      </c>
      <c r="H78">
        <v>1</v>
      </c>
      <c r="I78">
        <v>125</v>
      </c>
      <c r="J78">
        <v>113162055</v>
      </c>
      <c r="K78">
        <v>113161931</v>
      </c>
      <c r="L78" s="1">
        <v>3.0000000000000001E-59</v>
      </c>
      <c r="M78">
        <v>231</v>
      </c>
    </row>
    <row r="79" spans="1:13">
      <c r="A79">
        <v>7</v>
      </c>
      <c r="B79" t="s">
        <v>59</v>
      </c>
      <c r="C79" t="s">
        <v>0</v>
      </c>
      <c r="D79">
        <v>100</v>
      </c>
      <c r="E79">
        <v>394</v>
      </c>
      <c r="F79">
        <v>0</v>
      </c>
      <c r="G79">
        <v>0</v>
      </c>
      <c r="H79">
        <v>1</v>
      </c>
      <c r="I79">
        <v>394</v>
      </c>
      <c r="J79">
        <v>113161347</v>
      </c>
      <c r="K79">
        <v>113161740</v>
      </c>
      <c r="L79">
        <v>0</v>
      </c>
      <c r="M79">
        <v>728</v>
      </c>
    </row>
    <row r="80" spans="1:13">
      <c r="A80">
        <v>7</v>
      </c>
      <c r="B80" t="s">
        <v>41</v>
      </c>
      <c r="C80" t="s">
        <v>0</v>
      </c>
      <c r="D80">
        <v>99.85</v>
      </c>
      <c r="E80">
        <v>3245</v>
      </c>
      <c r="F80">
        <v>5</v>
      </c>
      <c r="G80">
        <v>0</v>
      </c>
      <c r="H80">
        <v>1</v>
      </c>
      <c r="I80">
        <v>3245</v>
      </c>
      <c r="J80">
        <v>113160968</v>
      </c>
      <c r="K80">
        <v>113157724</v>
      </c>
      <c r="L80">
        <v>0</v>
      </c>
      <c r="M80">
        <v>5965</v>
      </c>
    </row>
    <row r="81" spans="1:13">
      <c r="A81">
        <v>7</v>
      </c>
      <c r="B81" t="s">
        <v>48</v>
      </c>
      <c r="C81" t="s">
        <v>0</v>
      </c>
      <c r="D81">
        <v>99.15</v>
      </c>
      <c r="E81">
        <v>1412</v>
      </c>
      <c r="F81">
        <v>11</v>
      </c>
      <c r="G81">
        <v>1</v>
      </c>
      <c r="H81">
        <v>1</v>
      </c>
      <c r="I81">
        <v>1411</v>
      </c>
      <c r="J81">
        <v>113157527</v>
      </c>
      <c r="K81">
        <v>113156116</v>
      </c>
      <c r="L81">
        <v>0</v>
      </c>
      <c r="M81">
        <v>2540</v>
      </c>
    </row>
    <row r="82" spans="1:13">
      <c r="A82">
        <v>7</v>
      </c>
      <c r="B82" t="s">
        <v>70</v>
      </c>
      <c r="C82" t="s">
        <v>0</v>
      </c>
      <c r="D82">
        <v>99.18</v>
      </c>
      <c r="E82">
        <v>243</v>
      </c>
      <c r="F82">
        <v>2</v>
      </c>
      <c r="G82">
        <v>0</v>
      </c>
      <c r="H82">
        <v>1</v>
      </c>
      <c r="I82">
        <v>243</v>
      </c>
      <c r="J82">
        <v>113156429</v>
      </c>
      <c r="K82">
        <v>113156187</v>
      </c>
      <c r="L82" s="1">
        <v>3.9999999999999999E-121</v>
      </c>
      <c r="M82">
        <v>438</v>
      </c>
    </row>
    <row r="83" spans="1:13">
      <c r="A83">
        <v>7</v>
      </c>
      <c r="B83" t="s">
        <v>58</v>
      </c>
      <c r="C83" t="s">
        <v>0</v>
      </c>
      <c r="D83">
        <v>97.15</v>
      </c>
      <c r="E83">
        <v>421</v>
      </c>
      <c r="F83">
        <v>0</v>
      </c>
      <c r="G83">
        <v>1</v>
      </c>
      <c r="H83">
        <v>1</v>
      </c>
      <c r="I83">
        <v>409</v>
      </c>
      <c r="J83">
        <v>113156177</v>
      </c>
      <c r="K83">
        <v>113155757</v>
      </c>
      <c r="L83">
        <v>0</v>
      </c>
      <c r="M83">
        <v>701</v>
      </c>
    </row>
    <row r="84" spans="1:13">
      <c r="A84">
        <v>7</v>
      </c>
      <c r="B84" t="s">
        <v>75</v>
      </c>
      <c r="C84" t="s">
        <v>0</v>
      </c>
      <c r="D84">
        <v>100</v>
      </c>
      <c r="E84">
        <v>178</v>
      </c>
      <c r="F84">
        <v>0</v>
      </c>
      <c r="G84">
        <v>0</v>
      </c>
      <c r="H84">
        <v>1</v>
      </c>
      <c r="I84">
        <v>178</v>
      </c>
      <c r="J84">
        <v>113155739</v>
      </c>
      <c r="K84">
        <v>113155562</v>
      </c>
      <c r="L84" s="1">
        <v>1.9999999999999999E-88</v>
      </c>
      <c r="M84">
        <v>329</v>
      </c>
    </row>
    <row r="85" spans="1:13">
      <c r="A85">
        <v>7</v>
      </c>
      <c r="B85" t="s">
        <v>57</v>
      </c>
      <c r="C85" t="s">
        <v>0</v>
      </c>
      <c r="D85">
        <v>98.79</v>
      </c>
      <c r="E85">
        <v>413</v>
      </c>
      <c r="F85">
        <v>5</v>
      </c>
      <c r="G85">
        <v>0</v>
      </c>
      <c r="H85">
        <v>1</v>
      </c>
      <c r="I85">
        <v>413</v>
      </c>
      <c r="J85">
        <v>113155492</v>
      </c>
      <c r="K85">
        <v>113155080</v>
      </c>
      <c r="L85">
        <v>0</v>
      </c>
      <c r="M85">
        <v>736</v>
      </c>
    </row>
    <row r="86" spans="1:13">
      <c r="A86">
        <v>7</v>
      </c>
      <c r="B86" t="s">
        <v>74</v>
      </c>
      <c r="C86" t="s">
        <v>0</v>
      </c>
      <c r="D86">
        <v>100</v>
      </c>
      <c r="E86">
        <v>185</v>
      </c>
      <c r="F86">
        <v>0</v>
      </c>
      <c r="G86">
        <v>0</v>
      </c>
      <c r="H86">
        <v>1</v>
      </c>
      <c r="I86">
        <v>185</v>
      </c>
      <c r="J86">
        <v>113155024</v>
      </c>
      <c r="K86">
        <v>113154840</v>
      </c>
      <c r="L86" s="1">
        <v>2E-92</v>
      </c>
      <c r="M86">
        <v>342</v>
      </c>
    </row>
    <row r="87" spans="1:13">
      <c r="A87">
        <v>7</v>
      </c>
      <c r="B87" t="s">
        <v>56</v>
      </c>
      <c r="C87" t="s">
        <v>0</v>
      </c>
      <c r="D87">
        <v>97.87</v>
      </c>
      <c r="E87">
        <v>470</v>
      </c>
      <c r="F87">
        <v>5</v>
      </c>
      <c r="G87">
        <v>1</v>
      </c>
      <c r="H87">
        <v>1</v>
      </c>
      <c r="I87">
        <v>470</v>
      </c>
      <c r="J87">
        <v>113154761</v>
      </c>
      <c r="K87">
        <v>113155225</v>
      </c>
      <c r="L87">
        <v>0</v>
      </c>
      <c r="M87">
        <v>808</v>
      </c>
    </row>
    <row r="88" spans="1:13">
      <c r="A88">
        <v>7</v>
      </c>
      <c r="B88" t="s">
        <v>68</v>
      </c>
      <c r="C88" t="s">
        <v>0</v>
      </c>
      <c r="D88">
        <v>100</v>
      </c>
      <c r="E88">
        <v>277</v>
      </c>
      <c r="F88">
        <v>0</v>
      </c>
      <c r="G88">
        <v>0</v>
      </c>
      <c r="H88">
        <v>1</v>
      </c>
      <c r="I88">
        <v>277</v>
      </c>
      <c r="J88">
        <v>113154546</v>
      </c>
      <c r="K88">
        <v>113154822</v>
      </c>
      <c r="L88" s="1">
        <v>2.9999999999999999E-143</v>
      </c>
      <c r="M88">
        <v>512</v>
      </c>
    </row>
    <row r="89" spans="1:13">
      <c r="A89">
        <v>7</v>
      </c>
      <c r="B89" t="s">
        <v>64</v>
      </c>
      <c r="C89" t="s">
        <v>0</v>
      </c>
      <c r="D89">
        <v>100</v>
      </c>
      <c r="E89">
        <v>345</v>
      </c>
      <c r="F89">
        <v>0</v>
      </c>
      <c r="G89">
        <v>0</v>
      </c>
      <c r="H89">
        <v>1</v>
      </c>
      <c r="I89">
        <v>345</v>
      </c>
      <c r="J89">
        <v>113154226</v>
      </c>
      <c r="K89">
        <v>113154570</v>
      </c>
      <c r="L89">
        <v>0</v>
      </c>
      <c r="M89">
        <v>638</v>
      </c>
    </row>
    <row r="90" spans="1:13">
      <c r="A90">
        <v>7</v>
      </c>
      <c r="B90" t="s">
        <v>53</v>
      </c>
      <c r="C90" t="s">
        <v>0</v>
      </c>
      <c r="D90">
        <v>96.54</v>
      </c>
      <c r="E90">
        <v>809</v>
      </c>
      <c r="F90">
        <v>7</v>
      </c>
      <c r="G90">
        <v>4</v>
      </c>
      <c r="H90">
        <v>1</v>
      </c>
      <c r="I90">
        <v>789</v>
      </c>
      <c r="J90">
        <v>113152841</v>
      </c>
      <c r="K90">
        <v>113153648</v>
      </c>
      <c r="L90">
        <v>0</v>
      </c>
      <c r="M90">
        <v>1319</v>
      </c>
    </row>
    <row r="91" spans="1:13">
      <c r="A91">
        <v>7</v>
      </c>
      <c r="B91" t="s">
        <v>46</v>
      </c>
      <c r="C91" t="s">
        <v>0</v>
      </c>
      <c r="D91">
        <v>100</v>
      </c>
      <c r="E91">
        <v>1543</v>
      </c>
      <c r="F91">
        <v>0</v>
      </c>
      <c r="G91">
        <v>0</v>
      </c>
      <c r="H91">
        <v>1</v>
      </c>
      <c r="I91">
        <v>1543</v>
      </c>
      <c r="J91">
        <v>113150723</v>
      </c>
      <c r="K91">
        <v>113152265</v>
      </c>
      <c r="L91">
        <v>0</v>
      </c>
      <c r="M91">
        <v>2850</v>
      </c>
    </row>
    <row r="92" spans="1:13">
      <c r="A92">
        <v>7</v>
      </c>
      <c r="B92" t="s">
        <v>60</v>
      </c>
      <c r="C92" t="s">
        <v>0</v>
      </c>
      <c r="D92">
        <v>100</v>
      </c>
      <c r="E92">
        <v>387</v>
      </c>
      <c r="F92">
        <v>0</v>
      </c>
      <c r="G92">
        <v>0</v>
      </c>
      <c r="H92">
        <v>1</v>
      </c>
      <c r="I92">
        <v>387</v>
      </c>
      <c r="J92">
        <v>113150491</v>
      </c>
      <c r="K92">
        <v>113150105</v>
      </c>
      <c r="L92">
        <v>0</v>
      </c>
      <c r="M92">
        <v>715</v>
      </c>
    </row>
    <row r="93" spans="1:13">
      <c r="A93">
        <v>7</v>
      </c>
      <c r="B93" t="s">
        <v>39</v>
      </c>
      <c r="C93" t="s">
        <v>0</v>
      </c>
      <c r="D93">
        <v>99.91</v>
      </c>
      <c r="E93">
        <v>4521</v>
      </c>
      <c r="F93">
        <v>4</v>
      </c>
      <c r="G93">
        <v>0</v>
      </c>
      <c r="H93">
        <v>1</v>
      </c>
      <c r="I93">
        <v>4521</v>
      </c>
      <c r="J93">
        <v>113149766</v>
      </c>
      <c r="K93">
        <v>113145246</v>
      </c>
      <c r="L93">
        <v>0</v>
      </c>
      <c r="M93">
        <v>8327</v>
      </c>
    </row>
    <row r="94" spans="1:13">
      <c r="A94">
        <v>7</v>
      </c>
      <c r="B94" t="s">
        <v>51</v>
      </c>
      <c r="C94" t="s">
        <v>0</v>
      </c>
      <c r="D94">
        <v>99.77</v>
      </c>
      <c r="E94">
        <v>873</v>
      </c>
      <c r="F94">
        <v>2</v>
      </c>
      <c r="G94">
        <v>0</v>
      </c>
      <c r="H94">
        <v>1</v>
      </c>
      <c r="I94">
        <v>873</v>
      </c>
      <c r="J94">
        <v>113145277</v>
      </c>
      <c r="K94">
        <v>113144405</v>
      </c>
      <c r="L94">
        <v>0</v>
      </c>
      <c r="M94">
        <v>1602</v>
      </c>
    </row>
    <row r="95" spans="1:13">
      <c r="A95">
        <v>7</v>
      </c>
      <c r="B95" t="s">
        <v>65</v>
      </c>
      <c r="C95" t="s">
        <v>0</v>
      </c>
      <c r="D95">
        <v>100</v>
      </c>
      <c r="E95">
        <v>344</v>
      </c>
      <c r="F95">
        <v>0</v>
      </c>
      <c r="G95">
        <v>0</v>
      </c>
      <c r="H95">
        <v>1</v>
      </c>
      <c r="I95">
        <v>344</v>
      </c>
      <c r="J95">
        <v>113143914</v>
      </c>
      <c r="K95">
        <v>113144257</v>
      </c>
      <c r="L95" s="1">
        <v>2E-180</v>
      </c>
      <c r="M95">
        <v>636</v>
      </c>
    </row>
    <row r="96" spans="1:13">
      <c r="A96">
        <v>7</v>
      </c>
      <c r="B96" t="s">
        <v>72</v>
      </c>
      <c r="C96" t="s">
        <v>0</v>
      </c>
      <c r="D96">
        <v>99.51</v>
      </c>
      <c r="E96">
        <v>205</v>
      </c>
      <c r="F96">
        <v>1</v>
      </c>
      <c r="G96">
        <v>0</v>
      </c>
      <c r="H96">
        <v>1</v>
      </c>
      <c r="I96">
        <v>205</v>
      </c>
      <c r="J96">
        <v>113143580</v>
      </c>
      <c r="K96">
        <v>113143784</v>
      </c>
      <c r="L96" s="1">
        <v>1.0000000000000001E-101</v>
      </c>
      <c r="M96">
        <v>374</v>
      </c>
    </row>
    <row r="97" spans="1:13">
      <c r="A97">
        <v>7</v>
      </c>
      <c r="B97" t="s">
        <v>73</v>
      </c>
      <c r="C97" t="s">
        <v>0</v>
      </c>
      <c r="D97">
        <v>100</v>
      </c>
      <c r="E97">
        <v>194</v>
      </c>
      <c r="F97">
        <v>0</v>
      </c>
      <c r="G97">
        <v>0</v>
      </c>
      <c r="H97">
        <v>1</v>
      </c>
      <c r="I97">
        <v>194</v>
      </c>
      <c r="J97">
        <v>113143383</v>
      </c>
      <c r="K97">
        <v>113143576</v>
      </c>
      <c r="L97" s="1">
        <v>3.0000000000000002E-97</v>
      </c>
      <c r="M97">
        <v>359</v>
      </c>
    </row>
    <row r="98" spans="1:13">
      <c r="A98">
        <v>7</v>
      </c>
      <c r="B98" t="s">
        <v>37</v>
      </c>
      <c r="C98" t="s">
        <v>0</v>
      </c>
      <c r="D98">
        <v>99.92</v>
      </c>
      <c r="E98">
        <v>7284</v>
      </c>
      <c r="F98">
        <v>6</v>
      </c>
      <c r="G98">
        <v>0</v>
      </c>
      <c r="H98">
        <v>1</v>
      </c>
      <c r="I98">
        <v>7284</v>
      </c>
      <c r="J98">
        <v>113142546</v>
      </c>
      <c r="K98">
        <v>113135263</v>
      </c>
      <c r="L98">
        <v>0</v>
      </c>
      <c r="M98">
        <v>13418</v>
      </c>
    </row>
    <row r="99" spans="1:13">
      <c r="A99">
        <v>7</v>
      </c>
      <c r="B99" t="s">
        <v>71</v>
      </c>
      <c r="C99" t="s">
        <v>0</v>
      </c>
      <c r="D99">
        <v>98.55</v>
      </c>
      <c r="E99">
        <v>207</v>
      </c>
      <c r="F99">
        <v>2</v>
      </c>
      <c r="G99">
        <v>1</v>
      </c>
      <c r="H99">
        <v>1</v>
      </c>
      <c r="I99">
        <v>207</v>
      </c>
      <c r="J99">
        <v>113135387</v>
      </c>
      <c r="K99">
        <v>113135182</v>
      </c>
      <c r="L99" s="1">
        <v>6.9999999999999997E-99</v>
      </c>
      <c r="M99">
        <v>364</v>
      </c>
    </row>
    <row r="100" spans="1:13">
      <c r="A100">
        <v>7</v>
      </c>
      <c r="B100" t="s">
        <v>63</v>
      </c>
      <c r="C100" t="s">
        <v>0</v>
      </c>
      <c r="D100">
        <v>96.23</v>
      </c>
      <c r="E100">
        <v>371</v>
      </c>
      <c r="F100">
        <v>0</v>
      </c>
      <c r="G100">
        <v>1</v>
      </c>
      <c r="H100">
        <v>1</v>
      </c>
      <c r="I100">
        <v>357</v>
      </c>
      <c r="J100">
        <v>113135177</v>
      </c>
      <c r="K100">
        <v>113134807</v>
      </c>
      <c r="L100" s="1">
        <v>4.0000000000000002E-168</v>
      </c>
      <c r="M100">
        <v>595</v>
      </c>
    </row>
    <row r="101" spans="1:13">
      <c r="A101">
        <v>7</v>
      </c>
      <c r="B101" t="s">
        <v>67</v>
      </c>
      <c r="C101" t="s">
        <v>0</v>
      </c>
      <c r="D101">
        <v>100</v>
      </c>
      <c r="E101">
        <v>298</v>
      </c>
      <c r="F101">
        <v>0</v>
      </c>
      <c r="G101">
        <v>0</v>
      </c>
      <c r="H101">
        <v>1</v>
      </c>
      <c r="I101">
        <v>298</v>
      </c>
      <c r="J101">
        <v>113134821</v>
      </c>
      <c r="K101">
        <v>113134524</v>
      </c>
      <c r="L101" s="1">
        <v>5.9999999999999997E-155</v>
      </c>
      <c r="M101">
        <v>551</v>
      </c>
    </row>
    <row r="102" spans="1:13">
      <c r="A102">
        <v>7</v>
      </c>
      <c r="B102" t="s">
        <v>50</v>
      </c>
      <c r="C102" t="s">
        <v>0</v>
      </c>
      <c r="D102">
        <v>99.31</v>
      </c>
      <c r="E102">
        <v>1164</v>
      </c>
      <c r="F102">
        <v>7</v>
      </c>
      <c r="G102">
        <v>1</v>
      </c>
      <c r="H102">
        <v>1</v>
      </c>
      <c r="I102">
        <v>1164</v>
      </c>
      <c r="J102">
        <v>113133813</v>
      </c>
      <c r="K102">
        <v>113132651</v>
      </c>
      <c r="L102">
        <v>0</v>
      </c>
      <c r="M102">
        <v>2104</v>
      </c>
    </row>
    <row r="103" spans="1:13">
      <c r="A103">
        <v>7</v>
      </c>
      <c r="B103" t="s">
        <v>69</v>
      </c>
      <c r="C103" t="s">
        <v>0</v>
      </c>
      <c r="D103">
        <v>100</v>
      </c>
      <c r="E103">
        <v>277</v>
      </c>
      <c r="F103">
        <v>0</v>
      </c>
      <c r="G103">
        <v>0</v>
      </c>
      <c r="H103">
        <v>1</v>
      </c>
      <c r="I103">
        <v>277</v>
      </c>
      <c r="J103">
        <v>113133789</v>
      </c>
      <c r="K103">
        <v>113134065</v>
      </c>
      <c r="L103" s="1">
        <v>2.9999999999999999E-143</v>
      </c>
      <c r="M103">
        <v>512</v>
      </c>
    </row>
    <row r="104" spans="1:13">
      <c r="A104">
        <v>7</v>
      </c>
      <c r="B104" t="s">
        <v>52</v>
      </c>
      <c r="C104" t="s">
        <v>0</v>
      </c>
      <c r="D104">
        <v>99.76</v>
      </c>
      <c r="E104">
        <v>847</v>
      </c>
      <c r="F104">
        <v>2</v>
      </c>
      <c r="G104">
        <v>0</v>
      </c>
      <c r="H104">
        <v>1</v>
      </c>
      <c r="I104">
        <v>847</v>
      </c>
      <c r="J104">
        <v>113131954</v>
      </c>
      <c r="K104">
        <v>113132800</v>
      </c>
      <c r="L104">
        <v>0</v>
      </c>
      <c r="M104">
        <v>1554</v>
      </c>
    </row>
    <row r="105" spans="1:13">
      <c r="A105">
        <v>7</v>
      </c>
      <c r="B105" t="s">
        <v>40</v>
      </c>
      <c r="C105" t="s">
        <v>0</v>
      </c>
      <c r="D105">
        <v>99.78</v>
      </c>
      <c r="E105">
        <v>2272</v>
      </c>
      <c r="F105">
        <v>5</v>
      </c>
      <c r="G105">
        <v>0</v>
      </c>
      <c r="H105">
        <v>981</v>
      </c>
      <c r="I105">
        <v>3252</v>
      </c>
      <c r="J105">
        <v>113129744</v>
      </c>
      <c r="K105">
        <v>113132015</v>
      </c>
      <c r="L105">
        <v>0</v>
      </c>
      <c r="M105">
        <v>4169</v>
      </c>
    </row>
    <row r="106" spans="1:13">
      <c r="A106">
        <v>7</v>
      </c>
      <c r="B106" t="s">
        <v>40</v>
      </c>
      <c r="C106" t="s">
        <v>0</v>
      </c>
      <c r="D106">
        <v>100</v>
      </c>
      <c r="E106">
        <v>860</v>
      </c>
      <c r="F106">
        <v>0</v>
      </c>
      <c r="G106">
        <v>0</v>
      </c>
      <c r="H106">
        <v>1</v>
      </c>
      <c r="I106">
        <v>860</v>
      </c>
      <c r="J106">
        <v>113128780</v>
      </c>
      <c r="K106">
        <v>113129639</v>
      </c>
      <c r="L106">
        <v>0</v>
      </c>
      <c r="M106">
        <v>1589</v>
      </c>
    </row>
    <row r="107" spans="1:13">
      <c r="A107">
        <v>7</v>
      </c>
      <c r="B107" t="s">
        <v>66</v>
      </c>
      <c r="C107" t="s">
        <v>0</v>
      </c>
      <c r="D107">
        <v>100</v>
      </c>
      <c r="E107">
        <v>327</v>
      </c>
      <c r="F107">
        <v>0</v>
      </c>
      <c r="G107">
        <v>0</v>
      </c>
      <c r="H107">
        <v>1</v>
      </c>
      <c r="I107">
        <v>327</v>
      </c>
      <c r="J107">
        <v>113128623</v>
      </c>
      <c r="K107">
        <v>113128297</v>
      </c>
      <c r="L107" s="1">
        <v>4.9999999999999999E-171</v>
      </c>
      <c r="M107">
        <v>604</v>
      </c>
    </row>
    <row r="108" spans="1:13">
      <c r="A108">
        <v>7</v>
      </c>
      <c r="B108" t="s">
        <v>49</v>
      </c>
      <c r="C108" t="s">
        <v>0</v>
      </c>
      <c r="D108">
        <v>99.75</v>
      </c>
      <c r="E108">
        <v>1215</v>
      </c>
      <c r="F108">
        <v>3</v>
      </c>
      <c r="G108">
        <v>0</v>
      </c>
      <c r="H108">
        <v>1</v>
      </c>
      <c r="I108">
        <v>1215</v>
      </c>
      <c r="J108">
        <v>113128155</v>
      </c>
      <c r="K108">
        <v>113126941</v>
      </c>
      <c r="L108">
        <v>0</v>
      </c>
      <c r="M108">
        <v>2228</v>
      </c>
    </row>
    <row r="109" spans="1:13">
      <c r="A109">
        <v>7</v>
      </c>
      <c r="B109" t="s">
        <v>54</v>
      </c>
      <c r="C109" t="s">
        <v>0</v>
      </c>
      <c r="D109">
        <v>99.83</v>
      </c>
      <c r="E109">
        <v>599</v>
      </c>
      <c r="F109">
        <v>1</v>
      </c>
      <c r="G109">
        <v>0</v>
      </c>
      <c r="H109">
        <v>1</v>
      </c>
      <c r="I109">
        <v>599</v>
      </c>
      <c r="J109">
        <v>113126020</v>
      </c>
      <c r="K109">
        <v>113125422</v>
      </c>
      <c r="L109">
        <v>0</v>
      </c>
      <c r="M109">
        <v>1101</v>
      </c>
    </row>
    <row r="110" spans="1:13">
      <c r="A110">
        <v>7</v>
      </c>
      <c r="B110" t="s">
        <v>47</v>
      </c>
      <c r="C110" t="s">
        <v>0</v>
      </c>
      <c r="D110">
        <v>99.73</v>
      </c>
      <c r="E110">
        <v>1473</v>
      </c>
      <c r="F110">
        <v>4</v>
      </c>
      <c r="G110">
        <v>0</v>
      </c>
      <c r="H110">
        <v>1</v>
      </c>
      <c r="I110">
        <v>1473</v>
      </c>
      <c r="J110">
        <v>113125483</v>
      </c>
      <c r="K110">
        <v>113124011</v>
      </c>
      <c r="L110">
        <v>0</v>
      </c>
      <c r="M110">
        <v>2699</v>
      </c>
    </row>
    <row r="111" spans="1:13">
      <c r="A111">
        <v>7</v>
      </c>
      <c r="B111" t="s">
        <v>34</v>
      </c>
      <c r="C111" t="s">
        <v>0</v>
      </c>
      <c r="D111">
        <v>99.99</v>
      </c>
      <c r="E111">
        <v>9492</v>
      </c>
      <c r="F111">
        <v>1</v>
      </c>
      <c r="G111">
        <v>0</v>
      </c>
      <c r="H111">
        <v>19014</v>
      </c>
      <c r="I111">
        <v>28505</v>
      </c>
      <c r="J111">
        <v>113114363</v>
      </c>
      <c r="K111">
        <v>113123854</v>
      </c>
      <c r="L111">
        <v>0</v>
      </c>
      <c r="M111">
        <v>17523</v>
      </c>
    </row>
    <row r="112" spans="1:13">
      <c r="A112">
        <v>7</v>
      </c>
      <c r="B112" t="s">
        <v>34</v>
      </c>
      <c r="C112" t="s">
        <v>0</v>
      </c>
      <c r="D112">
        <v>99.99</v>
      </c>
      <c r="E112">
        <v>16830</v>
      </c>
      <c r="F112">
        <v>2</v>
      </c>
      <c r="G112">
        <v>0</v>
      </c>
      <c r="H112">
        <v>5</v>
      </c>
      <c r="I112">
        <v>16834</v>
      </c>
      <c r="J112">
        <v>113097533</v>
      </c>
      <c r="K112">
        <v>113114362</v>
      </c>
      <c r="L112">
        <v>0</v>
      </c>
      <c r="M112">
        <v>31069</v>
      </c>
    </row>
    <row r="113" spans="1:13">
      <c r="D113">
        <f>AVERAGE(D61:D112)</f>
        <v>99.361153846153826</v>
      </c>
      <c r="E113">
        <f>SUM(E63:E112)</f>
        <v>90600</v>
      </c>
      <c r="F113">
        <f>SUM(F63:F112)</f>
        <v>190</v>
      </c>
      <c r="G113">
        <f>SUM(G63:G112)</f>
        <v>47</v>
      </c>
      <c r="J113">
        <f>J63-K112</f>
        <v>72809</v>
      </c>
    </row>
    <row r="115" spans="1:13">
      <c r="A115">
        <v>8</v>
      </c>
      <c r="B115" t="s">
        <v>85</v>
      </c>
      <c r="C115" t="s">
        <v>0</v>
      </c>
      <c r="D115">
        <v>100</v>
      </c>
      <c r="E115">
        <v>759</v>
      </c>
      <c r="F115">
        <v>0</v>
      </c>
      <c r="G115">
        <v>0</v>
      </c>
      <c r="H115">
        <v>1</v>
      </c>
      <c r="I115">
        <v>759</v>
      </c>
      <c r="J115">
        <v>112947856</v>
      </c>
      <c r="K115">
        <v>112948614</v>
      </c>
      <c r="L115">
        <v>0</v>
      </c>
      <c r="M115">
        <v>1402</v>
      </c>
    </row>
    <row r="116" spans="1:13">
      <c r="A116">
        <v>8</v>
      </c>
      <c r="B116" t="s">
        <v>87</v>
      </c>
      <c r="C116" t="s">
        <v>0</v>
      </c>
      <c r="D116">
        <v>100</v>
      </c>
      <c r="E116">
        <v>350</v>
      </c>
      <c r="F116">
        <v>0</v>
      </c>
      <c r="G116">
        <v>0</v>
      </c>
      <c r="H116">
        <v>1</v>
      </c>
      <c r="I116">
        <v>350</v>
      </c>
      <c r="J116">
        <v>112947747</v>
      </c>
      <c r="K116">
        <v>112947398</v>
      </c>
      <c r="L116">
        <v>0</v>
      </c>
      <c r="M116">
        <v>647</v>
      </c>
    </row>
    <row r="117" spans="1:13">
      <c r="A117">
        <v>8</v>
      </c>
      <c r="B117" t="s">
        <v>88</v>
      </c>
      <c r="C117" t="s">
        <v>0</v>
      </c>
      <c r="D117">
        <v>100</v>
      </c>
      <c r="E117">
        <v>349</v>
      </c>
      <c r="F117">
        <v>0</v>
      </c>
      <c r="G117">
        <v>0</v>
      </c>
      <c r="H117">
        <v>1</v>
      </c>
      <c r="I117">
        <v>349</v>
      </c>
      <c r="J117">
        <v>112947017</v>
      </c>
      <c r="K117">
        <v>112947365</v>
      </c>
      <c r="L117">
        <v>0</v>
      </c>
      <c r="M117">
        <v>645</v>
      </c>
    </row>
    <row r="118" spans="1:13">
      <c r="A118">
        <v>8</v>
      </c>
      <c r="B118" t="s">
        <v>78</v>
      </c>
      <c r="C118" t="s">
        <v>0</v>
      </c>
      <c r="D118">
        <v>99.92</v>
      </c>
      <c r="E118">
        <v>12499</v>
      </c>
      <c r="F118">
        <v>0</v>
      </c>
      <c r="G118">
        <v>1</v>
      </c>
      <c r="H118">
        <v>6390</v>
      </c>
      <c r="I118">
        <v>18888</v>
      </c>
      <c r="J118">
        <v>112933312</v>
      </c>
      <c r="K118">
        <v>112945800</v>
      </c>
      <c r="L118">
        <v>0</v>
      </c>
      <c r="M118">
        <v>23017</v>
      </c>
    </row>
    <row r="119" spans="1:13">
      <c r="A119">
        <v>8</v>
      </c>
      <c r="B119" t="s">
        <v>78</v>
      </c>
      <c r="C119" t="s">
        <v>0</v>
      </c>
      <c r="D119">
        <v>99.98</v>
      </c>
      <c r="E119">
        <v>6380</v>
      </c>
      <c r="F119">
        <v>0</v>
      </c>
      <c r="G119">
        <v>1</v>
      </c>
      <c r="H119">
        <v>1</v>
      </c>
      <c r="I119">
        <v>6379</v>
      </c>
      <c r="J119">
        <v>112926966</v>
      </c>
      <c r="K119">
        <v>112933345</v>
      </c>
      <c r="L119">
        <v>0</v>
      </c>
      <c r="M119">
        <v>11775</v>
      </c>
    </row>
    <row r="120" spans="1:13">
      <c r="A120">
        <v>8</v>
      </c>
      <c r="B120" t="s">
        <v>82</v>
      </c>
      <c r="C120" t="s">
        <v>0</v>
      </c>
      <c r="D120">
        <v>99.84</v>
      </c>
      <c r="E120">
        <v>4268</v>
      </c>
      <c r="F120">
        <v>6</v>
      </c>
      <c r="G120">
        <v>1</v>
      </c>
      <c r="H120">
        <v>1</v>
      </c>
      <c r="I120">
        <v>4268</v>
      </c>
      <c r="J120">
        <v>112922432</v>
      </c>
      <c r="K120">
        <v>112926698</v>
      </c>
      <c r="L120">
        <v>0</v>
      </c>
      <c r="M120">
        <v>7841</v>
      </c>
    </row>
    <row r="121" spans="1:13">
      <c r="A121">
        <v>8</v>
      </c>
      <c r="B121" t="s">
        <v>90</v>
      </c>
      <c r="C121" t="s">
        <v>0</v>
      </c>
      <c r="D121">
        <v>99.4</v>
      </c>
      <c r="E121">
        <v>333</v>
      </c>
      <c r="F121">
        <v>1</v>
      </c>
      <c r="G121">
        <v>1</v>
      </c>
      <c r="H121">
        <v>1</v>
      </c>
      <c r="I121">
        <v>332</v>
      </c>
      <c r="J121">
        <v>112922161</v>
      </c>
      <c r="K121">
        <v>112922493</v>
      </c>
      <c r="L121" s="1">
        <v>2E-170</v>
      </c>
      <c r="M121">
        <v>603</v>
      </c>
    </row>
    <row r="122" spans="1:13">
      <c r="A122">
        <v>8</v>
      </c>
      <c r="B122" t="s">
        <v>79</v>
      </c>
      <c r="C122" t="s">
        <v>0</v>
      </c>
      <c r="D122">
        <v>99.9</v>
      </c>
      <c r="E122">
        <v>8353</v>
      </c>
      <c r="F122">
        <v>4</v>
      </c>
      <c r="G122">
        <v>4</v>
      </c>
      <c r="H122">
        <v>1</v>
      </c>
      <c r="I122">
        <v>8351</v>
      </c>
      <c r="J122">
        <v>112922027</v>
      </c>
      <c r="K122">
        <v>112913677</v>
      </c>
      <c r="L122">
        <v>0</v>
      </c>
      <c r="M122">
        <v>15378</v>
      </c>
    </row>
    <row r="123" spans="1:13">
      <c r="A123">
        <v>8</v>
      </c>
      <c r="B123" t="s">
        <v>79</v>
      </c>
      <c r="C123" t="s">
        <v>0</v>
      </c>
      <c r="D123">
        <v>99.95</v>
      </c>
      <c r="E123">
        <v>4367</v>
      </c>
      <c r="F123">
        <v>2</v>
      </c>
      <c r="G123">
        <v>0</v>
      </c>
      <c r="H123">
        <v>8362</v>
      </c>
      <c r="I123">
        <v>12728</v>
      </c>
      <c r="J123">
        <v>112913782</v>
      </c>
      <c r="K123">
        <v>112909416</v>
      </c>
      <c r="L123">
        <v>0</v>
      </c>
      <c r="M123">
        <v>8054</v>
      </c>
    </row>
    <row r="124" spans="1:13">
      <c r="A124">
        <v>8</v>
      </c>
      <c r="B124" t="s">
        <v>92</v>
      </c>
      <c r="C124" t="s">
        <v>0</v>
      </c>
      <c r="D124">
        <v>99.29</v>
      </c>
      <c r="E124">
        <v>283</v>
      </c>
      <c r="F124">
        <v>0</v>
      </c>
      <c r="G124">
        <v>2</v>
      </c>
      <c r="H124">
        <v>1</v>
      </c>
      <c r="I124">
        <v>282</v>
      </c>
      <c r="J124">
        <v>112913041</v>
      </c>
      <c r="K124">
        <v>112912760</v>
      </c>
      <c r="L124" s="1">
        <v>1E-142</v>
      </c>
      <c r="M124">
        <v>510</v>
      </c>
    </row>
    <row r="125" spans="1:13">
      <c r="A125">
        <v>8</v>
      </c>
      <c r="B125" t="s">
        <v>91</v>
      </c>
      <c r="C125" t="s">
        <v>0</v>
      </c>
      <c r="D125">
        <v>100</v>
      </c>
      <c r="E125">
        <v>299</v>
      </c>
      <c r="F125">
        <v>0</v>
      </c>
      <c r="G125">
        <v>0</v>
      </c>
      <c r="H125">
        <v>1</v>
      </c>
      <c r="I125">
        <v>299</v>
      </c>
      <c r="J125">
        <v>112908984</v>
      </c>
      <c r="K125">
        <v>112909282</v>
      </c>
      <c r="L125" s="1">
        <v>2E-155</v>
      </c>
      <c r="M125">
        <v>553</v>
      </c>
    </row>
    <row r="126" spans="1:13">
      <c r="A126">
        <v>8</v>
      </c>
      <c r="B126" t="s">
        <v>97</v>
      </c>
      <c r="C126" t="s">
        <v>0</v>
      </c>
      <c r="D126">
        <v>100</v>
      </c>
      <c r="E126">
        <v>197</v>
      </c>
      <c r="F126">
        <v>0</v>
      </c>
      <c r="G126">
        <v>0</v>
      </c>
      <c r="H126">
        <v>1</v>
      </c>
      <c r="I126">
        <v>197</v>
      </c>
      <c r="J126">
        <v>112908589</v>
      </c>
      <c r="K126">
        <v>112908785</v>
      </c>
      <c r="L126" s="1">
        <v>6.0000000000000001E-99</v>
      </c>
      <c r="M126">
        <v>364</v>
      </c>
    </row>
    <row r="127" spans="1:13">
      <c r="A127">
        <v>8</v>
      </c>
      <c r="B127" t="s">
        <v>94</v>
      </c>
      <c r="C127" t="s">
        <v>0</v>
      </c>
      <c r="D127">
        <v>99.59</v>
      </c>
      <c r="E127">
        <v>244</v>
      </c>
      <c r="F127">
        <v>1</v>
      </c>
      <c r="G127">
        <v>0</v>
      </c>
      <c r="H127">
        <v>1</v>
      </c>
      <c r="I127">
        <v>244</v>
      </c>
      <c r="J127">
        <v>112907458</v>
      </c>
      <c r="K127">
        <v>112907215</v>
      </c>
      <c r="L127" s="1">
        <v>2.0000000000000001E-123</v>
      </c>
      <c r="M127">
        <v>446</v>
      </c>
    </row>
    <row r="128" spans="1:13">
      <c r="A128">
        <v>8</v>
      </c>
      <c r="B128" t="s">
        <v>89</v>
      </c>
      <c r="C128" t="s">
        <v>0</v>
      </c>
      <c r="D128">
        <v>100</v>
      </c>
      <c r="E128">
        <v>337</v>
      </c>
      <c r="F128">
        <v>0</v>
      </c>
      <c r="G128">
        <v>0</v>
      </c>
      <c r="H128">
        <v>1</v>
      </c>
      <c r="I128">
        <v>337</v>
      </c>
      <c r="J128">
        <v>112907255</v>
      </c>
      <c r="K128">
        <v>112906919</v>
      </c>
      <c r="L128" s="1">
        <v>2E-176</v>
      </c>
      <c r="M128">
        <v>623</v>
      </c>
    </row>
    <row r="129" spans="1:13">
      <c r="A129">
        <v>8</v>
      </c>
      <c r="B129" t="s">
        <v>93</v>
      </c>
      <c r="C129" t="s">
        <v>0</v>
      </c>
      <c r="D129">
        <v>99.18</v>
      </c>
      <c r="E129">
        <v>245</v>
      </c>
      <c r="F129">
        <v>2</v>
      </c>
      <c r="G129">
        <v>0</v>
      </c>
      <c r="H129">
        <v>1</v>
      </c>
      <c r="I129">
        <v>245</v>
      </c>
      <c r="J129">
        <v>112906833</v>
      </c>
      <c r="K129">
        <v>112907077</v>
      </c>
      <c r="L129" s="1">
        <v>3E-122</v>
      </c>
      <c r="M129">
        <v>442</v>
      </c>
    </row>
    <row r="130" spans="1:13">
      <c r="A130">
        <v>8</v>
      </c>
      <c r="B130" t="s">
        <v>86</v>
      </c>
      <c r="C130" t="s">
        <v>0</v>
      </c>
      <c r="D130">
        <v>100</v>
      </c>
      <c r="E130">
        <v>579</v>
      </c>
      <c r="F130">
        <v>0</v>
      </c>
      <c r="G130">
        <v>0</v>
      </c>
      <c r="H130">
        <v>1</v>
      </c>
      <c r="I130">
        <v>579</v>
      </c>
      <c r="J130">
        <v>112906283</v>
      </c>
      <c r="K130">
        <v>112906861</v>
      </c>
      <c r="L130">
        <v>0</v>
      </c>
      <c r="M130">
        <v>1070</v>
      </c>
    </row>
    <row r="131" spans="1:13">
      <c r="A131">
        <v>8</v>
      </c>
      <c r="B131" t="s">
        <v>102</v>
      </c>
      <c r="C131" t="s">
        <v>0</v>
      </c>
      <c r="D131">
        <v>99.2</v>
      </c>
      <c r="E131">
        <v>125</v>
      </c>
      <c r="F131">
        <v>1</v>
      </c>
      <c r="G131">
        <v>0</v>
      </c>
      <c r="H131">
        <v>1</v>
      </c>
      <c r="I131">
        <v>125</v>
      </c>
      <c r="J131">
        <v>112906193</v>
      </c>
      <c r="K131">
        <v>112906317</v>
      </c>
      <c r="L131" s="1">
        <v>1.9999999999999999E-57</v>
      </c>
      <c r="M131">
        <v>226</v>
      </c>
    </row>
    <row r="132" spans="1:13">
      <c r="A132">
        <v>8</v>
      </c>
      <c r="B132" t="s">
        <v>103</v>
      </c>
      <c r="C132" t="s">
        <v>0</v>
      </c>
      <c r="D132">
        <v>99.2</v>
      </c>
      <c r="E132">
        <v>125</v>
      </c>
      <c r="F132">
        <v>1</v>
      </c>
      <c r="G132">
        <v>0</v>
      </c>
      <c r="H132">
        <v>1</v>
      </c>
      <c r="I132">
        <v>125</v>
      </c>
      <c r="J132">
        <v>112903759</v>
      </c>
      <c r="K132">
        <v>112903635</v>
      </c>
      <c r="L132" s="1">
        <v>1.9999999999999999E-57</v>
      </c>
      <c r="M132">
        <v>226</v>
      </c>
    </row>
    <row r="133" spans="1:13">
      <c r="A133">
        <v>8</v>
      </c>
      <c r="B133" t="s">
        <v>104</v>
      </c>
      <c r="C133" t="s">
        <v>0</v>
      </c>
      <c r="D133">
        <v>99.2</v>
      </c>
      <c r="E133">
        <v>125</v>
      </c>
      <c r="F133">
        <v>1</v>
      </c>
      <c r="G133">
        <v>0</v>
      </c>
      <c r="H133">
        <v>1</v>
      </c>
      <c r="I133">
        <v>125</v>
      </c>
      <c r="J133">
        <v>112903680</v>
      </c>
      <c r="K133">
        <v>112903556</v>
      </c>
      <c r="L133" s="1">
        <v>1.9999999999999999E-57</v>
      </c>
      <c r="M133">
        <v>226</v>
      </c>
    </row>
    <row r="134" spans="1:13">
      <c r="A134">
        <v>8</v>
      </c>
      <c r="B134" t="s">
        <v>98</v>
      </c>
      <c r="C134" t="s">
        <v>0</v>
      </c>
      <c r="D134">
        <v>98.98</v>
      </c>
      <c r="E134">
        <v>197</v>
      </c>
      <c r="F134">
        <v>1</v>
      </c>
      <c r="G134">
        <v>1</v>
      </c>
      <c r="H134">
        <v>1</v>
      </c>
      <c r="I134">
        <v>196</v>
      </c>
      <c r="J134">
        <v>112900440</v>
      </c>
      <c r="K134">
        <v>112900244</v>
      </c>
      <c r="L134" s="1">
        <v>4E-95</v>
      </c>
      <c r="M134">
        <v>351</v>
      </c>
    </row>
    <row r="135" spans="1:13">
      <c r="A135">
        <v>8</v>
      </c>
      <c r="B135" t="s">
        <v>81</v>
      </c>
      <c r="C135" t="s">
        <v>0</v>
      </c>
      <c r="D135">
        <v>99.54</v>
      </c>
      <c r="E135">
        <v>5634</v>
      </c>
      <c r="F135">
        <v>1</v>
      </c>
      <c r="G135">
        <v>4</v>
      </c>
      <c r="H135">
        <v>586</v>
      </c>
      <c r="I135">
        <v>6195</v>
      </c>
      <c r="J135">
        <v>112900087</v>
      </c>
      <c r="K135">
        <v>112905719</v>
      </c>
      <c r="L135">
        <v>0</v>
      </c>
      <c r="M135">
        <v>10237</v>
      </c>
    </row>
    <row r="136" spans="1:13">
      <c r="A136">
        <v>8</v>
      </c>
      <c r="B136" t="s">
        <v>95</v>
      </c>
      <c r="C136" t="s">
        <v>0</v>
      </c>
      <c r="D136">
        <v>99.55</v>
      </c>
      <c r="E136">
        <v>220</v>
      </c>
      <c r="F136">
        <v>1</v>
      </c>
      <c r="G136">
        <v>0</v>
      </c>
      <c r="H136">
        <v>1</v>
      </c>
      <c r="I136">
        <v>220</v>
      </c>
      <c r="J136">
        <v>112899673</v>
      </c>
      <c r="K136">
        <v>112899892</v>
      </c>
      <c r="L136" s="1">
        <v>5E-110</v>
      </c>
      <c r="M136">
        <v>401</v>
      </c>
    </row>
    <row r="137" spans="1:13">
      <c r="A137">
        <v>8</v>
      </c>
      <c r="B137" t="s">
        <v>84</v>
      </c>
      <c r="C137" t="s">
        <v>0</v>
      </c>
      <c r="D137">
        <v>99.69</v>
      </c>
      <c r="E137">
        <v>1292</v>
      </c>
      <c r="F137">
        <v>4</v>
      </c>
      <c r="G137">
        <v>0</v>
      </c>
      <c r="H137">
        <v>121</v>
      </c>
      <c r="I137">
        <v>1412</v>
      </c>
      <c r="J137">
        <v>112899594</v>
      </c>
      <c r="K137">
        <v>112898303</v>
      </c>
      <c r="L137">
        <v>0</v>
      </c>
      <c r="M137">
        <v>2364</v>
      </c>
    </row>
    <row r="138" spans="1:13">
      <c r="A138">
        <v>8</v>
      </c>
      <c r="B138" t="s">
        <v>81</v>
      </c>
      <c r="C138" t="s">
        <v>0</v>
      </c>
      <c r="D138">
        <v>99.77</v>
      </c>
      <c r="E138">
        <v>433</v>
      </c>
      <c r="F138">
        <v>1</v>
      </c>
      <c r="G138">
        <v>0</v>
      </c>
      <c r="H138">
        <v>1</v>
      </c>
      <c r="I138">
        <v>433</v>
      </c>
      <c r="J138">
        <v>112899533</v>
      </c>
      <c r="K138">
        <v>112899965</v>
      </c>
      <c r="L138">
        <v>0</v>
      </c>
      <c r="M138">
        <v>795</v>
      </c>
    </row>
    <row r="139" spans="1:13">
      <c r="A139">
        <v>8</v>
      </c>
      <c r="B139" t="s">
        <v>96</v>
      </c>
      <c r="C139" t="s">
        <v>0</v>
      </c>
      <c r="D139">
        <v>100</v>
      </c>
      <c r="E139">
        <v>208</v>
      </c>
      <c r="F139">
        <v>0</v>
      </c>
      <c r="G139">
        <v>0</v>
      </c>
      <c r="H139">
        <v>1</v>
      </c>
      <c r="I139">
        <v>208</v>
      </c>
      <c r="J139">
        <v>112898905</v>
      </c>
      <c r="K139">
        <v>112898698</v>
      </c>
      <c r="L139" s="1">
        <v>4.9999999999999996E-105</v>
      </c>
      <c r="M139">
        <v>385</v>
      </c>
    </row>
    <row r="140" spans="1:13">
      <c r="A140">
        <v>8</v>
      </c>
      <c r="B140" t="s">
        <v>83</v>
      </c>
      <c r="C140" t="s">
        <v>0</v>
      </c>
      <c r="D140">
        <v>99.69</v>
      </c>
      <c r="E140">
        <v>1907</v>
      </c>
      <c r="F140">
        <v>5</v>
      </c>
      <c r="G140">
        <v>1</v>
      </c>
      <c r="H140">
        <v>1</v>
      </c>
      <c r="I140">
        <v>1906</v>
      </c>
      <c r="J140">
        <v>112896402</v>
      </c>
      <c r="K140">
        <v>112898308</v>
      </c>
      <c r="L140">
        <v>0</v>
      </c>
      <c r="M140">
        <v>3487</v>
      </c>
    </row>
    <row r="141" spans="1:13">
      <c r="A141">
        <v>8</v>
      </c>
      <c r="B141" t="s">
        <v>99</v>
      </c>
      <c r="C141" t="s">
        <v>0</v>
      </c>
      <c r="D141">
        <v>100</v>
      </c>
      <c r="E141">
        <v>125</v>
      </c>
      <c r="F141">
        <v>0</v>
      </c>
      <c r="G141">
        <v>0</v>
      </c>
      <c r="H141">
        <v>1</v>
      </c>
      <c r="I141">
        <v>125</v>
      </c>
      <c r="J141">
        <v>112896312</v>
      </c>
      <c r="K141">
        <v>112896436</v>
      </c>
      <c r="L141" s="1">
        <v>3.0000000000000001E-59</v>
      </c>
      <c r="M141">
        <v>231</v>
      </c>
    </row>
    <row r="142" spans="1:13">
      <c r="A142">
        <v>8</v>
      </c>
      <c r="B142" t="s">
        <v>77</v>
      </c>
      <c r="C142" t="s">
        <v>0</v>
      </c>
      <c r="D142">
        <v>99.83</v>
      </c>
      <c r="E142">
        <v>21842</v>
      </c>
      <c r="F142">
        <v>29</v>
      </c>
      <c r="G142">
        <v>7</v>
      </c>
      <c r="H142">
        <v>696</v>
      </c>
      <c r="I142">
        <v>22532</v>
      </c>
      <c r="J142">
        <v>112873654</v>
      </c>
      <c r="K142">
        <v>112895491</v>
      </c>
      <c r="L142">
        <v>0</v>
      </c>
      <c r="M142">
        <v>40115</v>
      </c>
    </row>
    <row r="143" spans="1:13">
      <c r="A143">
        <v>8</v>
      </c>
      <c r="B143" t="s">
        <v>77</v>
      </c>
      <c r="C143" t="s">
        <v>0</v>
      </c>
      <c r="D143">
        <v>99.85</v>
      </c>
      <c r="E143">
        <v>685</v>
      </c>
      <c r="F143">
        <v>1</v>
      </c>
      <c r="G143">
        <v>0</v>
      </c>
      <c r="H143">
        <v>1</v>
      </c>
      <c r="I143">
        <v>685</v>
      </c>
      <c r="J143">
        <v>112873025</v>
      </c>
      <c r="K143">
        <v>112873709</v>
      </c>
      <c r="L143">
        <v>0</v>
      </c>
      <c r="M143">
        <v>1260</v>
      </c>
    </row>
    <row r="144" spans="1:13">
      <c r="A144">
        <v>8</v>
      </c>
      <c r="B144" t="s">
        <v>80</v>
      </c>
      <c r="C144" t="s">
        <v>0</v>
      </c>
      <c r="D144">
        <v>99.95</v>
      </c>
      <c r="E144">
        <v>6141</v>
      </c>
      <c r="F144">
        <v>2</v>
      </c>
      <c r="G144">
        <v>1</v>
      </c>
      <c r="H144">
        <v>1</v>
      </c>
      <c r="I144">
        <v>6141</v>
      </c>
      <c r="J144">
        <v>112873020</v>
      </c>
      <c r="K144">
        <v>112866881</v>
      </c>
      <c r="L144">
        <v>0</v>
      </c>
      <c r="M144">
        <v>11322</v>
      </c>
    </row>
    <row r="145" spans="1:13">
      <c r="A145">
        <v>8</v>
      </c>
      <c r="B145" t="s">
        <v>100</v>
      </c>
      <c r="C145" t="s">
        <v>0</v>
      </c>
      <c r="D145">
        <v>96.8</v>
      </c>
      <c r="E145">
        <v>125</v>
      </c>
      <c r="F145">
        <v>4</v>
      </c>
      <c r="G145">
        <v>0</v>
      </c>
      <c r="H145">
        <v>1</v>
      </c>
      <c r="I145">
        <v>125</v>
      </c>
      <c r="J145">
        <v>112871442</v>
      </c>
      <c r="K145">
        <v>112871318</v>
      </c>
      <c r="L145" s="1">
        <v>2E-52</v>
      </c>
      <c r="M145">
        <v>209</v>
      </c>
    </row>
    <row r="146" spans="1:13">
      <c r="A146">
        <v>8</v>
      </c>
      <c r="B146" t="s">
        <v>100</v>
      </c>
      <c r="C146" t="s">
        <v>0</v>
      </c>
      <c r="D146">
        <v>100</v>
      </c>
      <c r="E146">
        <v>125</v>
      </c>
      <c r="F146">
        <v>0</v>
      </c>
      <c r="G146">
        <v>0</v>
      </c>
      <c r="H146">
        <v>1</v>
      </c>
      <c r="I146">
        <v>125</v>
      </c>
      <c r="J146">
        <v>112866942</v>
      </c>
      <c r="K146">
        <v>112866818</v>
      </c>
      <c r="L146" s="1">
        <v>3.0000000000000001E-59</v>
      </c>
      <c r="M146">
        <v>231</v>
      </c>
    </row>
    <row r="147" spans="1:13">
      <c r="A147">
        <v>8</v>
      </c>
      <c r="B147" t="s">
        <v>101</v>
      </c>
      <c r="C147" t="s">
        <v>0</v>
      </c>
      <c r="D147">
        <v>99.2</v>
      </c>
      <c r="E147">
        <v>125</v>
      </c>
      <c r="F147">
        <v>1</v>
      </c>
      <c r="G147">
        <v>0</v>
      </c>
      <c r="H147">
        <v>1</v>
      </c>
      <c r="I147">
        <v>125</v>
      </c>
      <c r="J147">
        <v>112866942</v>
      </c>
      <c r="K147">
        <v>112866818</v>
      </c>
      <c r="L147" s="1">
        <v>1.9999999999999999E-57</v>
      </c>
      <c r="M147">
        <v>226</v>
      </c>
    </row>
    <row r="148" spans="1:13">
      <c r="A148">
        <v>8</v>
      </c>
      <c r="B148" t="s">
        <v>80</v>
      </c>
      <c r="C148" t="s">
        <v>0</v>
      </c>
      <c r="D148">
        <v>99.53</v>
      </c>
      <c r="E148">
        <v>1475</v>
      </c>
      <c r="F148">
        <v>6</v>
      </c>
      <c r="G148">
        <v>1</v>
      </c>
      <c r="H148">
        <v>6232</v>
      </c>
      <c r="I148">
        <v>7706</v>
      </c>
      <c r="J148">
        <v>112866817</v>
      </c>
      <c r="K148">
        <v>112865344</v>
      </c>
      <c r="L148">
        <v>0</v>
      </c>
      <c r="M148">
        <v>2684</v>
      </c>
    </row>
    <row r="149" spans="1:13">
      <c r="A149">
        <v>8</v>
      </c>
      <c r="B149" t="s">
        <v>80</v>
      </c>
      <c r="C149" t="s">
        <v>0</v>
      </c>
      <c r="D149">
        <v>99.57</v>
      </c>
      <c r="E149">
        <v>2320</v>
      </c>
      <c r="F149">
        <v>9</v>
      </c>
      <c r="G149">
        <v>1</v>
      </c>
      <c r="H149">
        <v>7779</v>
      </c>
      <c r="I149">
        <v>10097</v>
      </c>
      <c r="J149">
        <v>112865395</v>
      </c>
      <c r="K149">
        <v>112863076</v>
      </c>
      <c r="L149">
        <v>0</v>
      </c>
      <c r="M149">
        <v>4228</v>
      </c>
    </row>
    <row r="150" spans="1:13">
      <c r="A150">
        <v>8</v>
      </c>
      <c r="B150" t="s">
        <v>80</v>
      </c>
      <c r="C150" t="s">
        <v>0</v>
      </c>
      <c r="D150">
        <v>99.27</v>
      </c>
      <c r="E150">
        <v>683</v>
      </c>
      <c r="F150">
        <v>2</v>
      </c>
      <c r="G150">
        <v>2</v>
      </c>
      <c r="H150">
        <v>10349</v>
      </c>
      <c r="I150">
        <v>11028</v>
      </c>
      <c r="J150">
        <v>112863019</v>
      </c>
      <c r="K150">
        <v>112862337</v>
      </c>
      <c r="L150">
        <v>0</v>
      </c>
      <c r="M150">
        <v>1230</v>
      </c>
    </row>
    <row r="151" spans="1:13">
      <c r="D151">
        <f>AVERAGE(D115:D150)</f>
        <v>99.607500000000016</v>
      </c>
      <c r="E151">
        <f>SUM(E115:E150)</f>
        <v>83754</v>
      </c>
      <c r="F151">
        <f t="shared" ref="F151:G151" si="3">SUM(F115:F150)</f>
        <v>86</v>
      </c>
      <c r="G151">
        <f t="shared" si="3"/>
        <v>28</v>
      </c>
      <c r="J151">
        <f>K115-K150</f>
        <v>86277</v>
      </c>
    </row>
    <row r="153" spans="1:13">
      <c r="A153">
        <v>2</v>
      </c>
      <c r="B153" t="s">
        <v>105</v>
      </c>
      <c r="C153" t="s">
        <v>0</v>
      </c>
      <c r="D153">
        <v>99.19</v>
      </c>
      <c r="E153">
        <v>2597</v>
      </c>
      <c r="F153">
        <v>16</v>
      </c>
      <c r="G153">
        <v>5</v>
      </c>
      <c r="H153">
        <v>5110</v>
      </c>
      <c r="I153">
        <v>7705</v>
      </c>
      <c r="J153">
        <v>112771609</v>
      </c>
      <c r="K153">
        <v>112774201</v>
      </c>
      <c r="L153">
        <v>0</v>
      </c>
      <c r="M153">
        <v>4674</v>
      </c>
    </row>
    <row r="154" spans="1:13">
      <c r="A154">
        <v>2</v>
      </c>
      <c r="B154" t="s">
        <v>105</v>
      </c>
      <c r="C154" t="s">
        <v>0</v>
      </c>
      <c r="D154">
        <v>98.8</v>
      </c>
      <c r="E154">
        <v>4748</v>
      </c>
      <c r="F154">
        <v>25</v>
      </c>
      <c r="G154">
        <v>7</v>
      </c>
      <c r="H154">
        <v>1</v>
      </c>
      <c r="I154">
        <v>4720</v>
      </c>
      <c r="J154">
        <v>112766871</v>
      </c>
      <c r="K154">
        <v>112771614</v>
      </c>
      <c r="L154">
        <v>0</v>
      </c>
      <c r="M154">
        <v>8423</v>
      </c>
    </row>
    <row r="155" spans="1:13">
      <c r="A155">
        <v>2</v>
      </c>
      <c r="B155" t="s">
        <v>106</v>
      </c>
      <c r="C155" t="s">
        <v>0</v>
      </c>
      <c r="D155">
        <v>99.53</v>
      </c>
      <c r="E155">
        <v>4246</v>
      </c>
      <c r="F155">
        <v>12</v>
      </c>
      <c r="G155">
        <v>2</v>
      </c>
      <c r="H155">
        <v>37456</v>
      </c>
      <c r="I155">
        <v>41700</v>
      </c>
      <c r="J155">
        <v>112762625</v>
      </c>
      <c r="K155">
        <v>112766863</v>
      </c>
      <c r="L155">
        <v>0</v>
      </c>
      <c r="M155">
        <v>7723</v>
      </c>
    </row>
    <row r="156" spans="1:13">
      <c r="A156">
        <v>2</v>
      </c>
      <c r="B156" t="s">
        <v>106</v>
      </c>
      <c r="C156" t="s">
        <v>0</v>
      </c>
      <c r="D156">
        <v>99.34</v>
      </c>
      <c r="E156">
        <v>35803</v>
      </c>
      <c r="F156">
        <v>109</v>
      </c>
      <c r="G156">
        <v>67</v>
      </c>
      <c r="H156">
        <v>1583</v>
      </c>
      <c r="I156">
        <v>37362</v>
      </c>
      <c r="J156">
        <v>112726928</v>
      </c>
      <c r="K156">
        <v>112762627</v>
      </c>
      <c r="L156">
        <v>0</v>
      </c>
      <c r="M156">
        <v>64698</v>
      </c>
    </row>
    <row r="157" spans="1:13">
      <c r="A157">
        <v>2</v>
      </c>
      <c r="B157" t="s">
        <v>107</v>
      </c>
      <c r="C157" t="s">
        <v>0</v>
      </c>
      <c r="D157">
        <v>99.39</v>
      </c>
      <c r="E157">
        <v>1301</v>
      </c>
      <c r="F157">
        <v>3</v>
      </c>
      <c r="G157">
        <v>5</v>
      </c>
      <c r="H157">
        <v>16192</v>
      </c>
      <c r="I157">
        <v>17492</v>
      </c>
      <c r="J157">
        <v>112716925</v>
      </c>
      <c r="K157">
        <v>112715630</v>
      </c>
      <c r="L157">
        <v>0</v>
      </c>
      <c r="M157">
        <v>2353</v>
      </c>
    </row>
    <row r="158" spans="1:13">
      <c r="A158">
        <v>2</v>
      </c>
      <c r="B158" t="s">
        <v>107</v>
      </c>
      <c r="C158" t="s">
        <v>0</v>
      </c>
      <c r="D158">
        <v>98.55</v>
      </c>
      <c r="E158">
        <v>4408</v>
      </c>
      <c r="F158">
        <v>14</v>
      </c>
      <c r="G158">
        <v>32</v>
      </c>
      <c r="H158">
        <v>17484</v>
      </c>
      <c r="I158">
        <v>21873</v>
      </c>
      <c r="J158">
        <v>112715555</v>
      </c>
      <c r="K158">
        <v>112711180</v>
      </c>
      <c r="L158">
        <v>0</v>
      </c>
      <c r="M158">
        <v>7740</v>
      </c>
    </row>
    <row r="159" spans="1:13">
      <c r="A159">
        <v>2</v>
      </c>
      <c r="B159" t="s">
        <v>107</v>
      </c>
      <c r="C159" t="s">
        <v>0</v>
      </c>
      <c r="D159">
        <v>98.96</v>
      </c>
      <c r="E159">
        <v>2595</v>
      </c>
      <c r="F159">
        <v>14</v>
      </c>
      <c r="G159">
        <v>11</v>
      </c>
      <c r="H159">
        <v>6584</v>
      </c>
      <c r="I159">
        <v>9177</v>
      </c>
      <c r="J159">
        <v>112711965</v>
      </c>
      <c r="K159">
        <v>112709383</v>
      </c>
      <c r="L159">
        <v>0</v>
      </c>
      <c r="M159">
        <v>4630</v>
      </c>
    </row>
    <row r="160" spans="1:13">
      <c r="A160">
        <v>2</v>
      </c>
      <c r="B160" t="s">
        <v>108</v>
      </c>
      <c r="C160" t="s">
        <v>0</v>
      </c>
      <c r="D160">
        <v>99.51</v>
      </c>
      <c r="E160">
        <v>6082</v>
      </c>
      <c r="F160">
        <v>14</v>
      </c>
      <c r="G160">
        <v>11</v>
      </c>
      <c r="H160">
        <v>1</v>
      </c>
      <c r="I160">
        <v>6073</v>
      </c>
      <c r="J160">
        <v>112709443</v>
      </c>
      <c r="K160">
        <v>112703369</v>
      </c>
      <c r="L160">
        <v>0</v>
      </c>
      <c r="M160">
        <v>11051</v>
      </c>
    </row>
    <row r="161" spans="1:13">
      <c r="A161">
        <v>2</v>
      </c>
      <c r="B161" t="s">
        <v>108</v>
      </c>
      <c r="C161" t="s">
        <v>0</v>
      </c>
      <c r="D161">
        <v>99.73</v>
      </c>
      <c r="E161">
        <v>16525</v>
      </c>
      <c r="F161">
        <v>33</v>
      </c>
      <c r="G161">
        <v>8</v>
      </c>
      <c r="H161">
        <v>6147</v>
      </c>
      <c r="I161">
        <v>22664</v>
      </c>
      <c r="J161">
        <v>112703367</v>
      </c>
      <c r="K161">
        <v>112686848</v>
      </c>
      <c r="L161">
        <v>0</v>
      </c>
      <c r="M161">
        <v>30256</v>
      </c>
    </row>
    <row r="162" spans="1:13">
      <c r="A162">
        <v>2</v>
      </c>
      <c r="B162" t="s">
        <v>108</v>
      </c>
      <c r="C162" t="s">
        <v>0</v>
      </c>
      <c r="D162">
        <v>99.88</v>
      </c>
      <c r="E162">
        <v>5759</v>
      </c>
      <c r="F162">
        <v>6</v>
      </c>
      <c r="G162">
        <v>1</v>
      </c>
      <c r="H162">
        <v>22675</v>
      </c>
      <c r="I162">
        <v>28432</v>
      </c>
      <c r="J162">
        <v>112686899</v>
      </c>
      <c r="K162">
        <v>112681141</v>
      </c>
      <c r="L162">
        <v>0</v>
      </c>
      <c r="M162">
        <v>10595</v>
      </c>
    </row>
    <row r="163" spans="1:13">
      <c r="D163">
        <f>AVERAGE(D153:D162)</f>
        <v>99.287999999999997</v>
      </c>
      <c r="E163">
        <f>SUM(E153:E162)</f>
        <v>84064</v>
      </c>
      <c r="F163">
        <f t="shared" ref="F163:G163" si="4">SUM(F153:F162)</f>
        <v>246</v>
      </c>
      <c r="G163">
        <f t="shared" si="4"/>
        <v>149</v>
      </c>
      <c r="J163">
        <f>K153-K162</f>
        <v>93060</v>
      </c>
    </row>
    <row r="165" spans="1:13">
      <c r="A165">
        <v>9</v>
      </c>
      <c r="B165" t="s">
        <v>109</v>
      </c>
      <c r="C165" t="s">
        <v>0</v>
      </c>
      <c r="D165">
        <v>99.7</v>
      </c>
      <c r="E165">
        <v>24191</v>
      </c>
      <c r="F165">
        <v>37</v>
      </c>
      <c r="G165">
        <v>17</v>
      </c>
      <c r="H165">
        <v>5</v>
      </c>
      <c r="I165">
        <v>24181</v>
      </c>
      <c r="J165">
        <v>112652734</v>
      </c>
      <c r="K165">
        <v>112628566</v>
      </c>
      <c r="L165">
        <v>0</v>
      </c>
      <c r="M165">
        <v>44235</v>
      </c>
    </row>
    <row r="166" spans="1:13">
      <c r="A166">
        <v>9</v>
      </c>
      <c r="B166" t="s">
        <v>109</v>
      </c>
      <c r="C166" t="s">
        <v>0</v>
      </c>
      <c r="D166">
        <v>99.64</v>
      </c>
      <c r="E166">
        <v>17594</v>
      </c>
      <c r="F166">
        <v>42</v>
      </c>
      <c r="G166">
        <v>11</v>
      </c>
      <c r="H166">
        <v>24192</v>
      </c>
      <c r="I166">
        <v>41777</v>
      </c>
      <c r="J166">
        <v>112628617</v>
      </c>
      <c r="K166">
        <v>112611037</v>
      </c>
      <c r="L166">
        <v>0</v>
      </c>
      <c r="M166">
        <v>32123</v>
      </c>
    </row>
    <row r="167" spans="1:13">
      <c r="A167">
        <v>9</v>
      </c>
      <c r="B167" t="s">
        <v>110</v>
      </c>
      <c r="C167" t="s">
        <v>0</v>
      </c>
      <c r="D167">
        <v>99.76</v>
      </c>
      <c r="E167">
        <v>8498</v>
      </c>
      <c r="F167">
        <v>17</v>
      </c>
      <c r="G167">
        <v>3</v>
      </c>
      <c r="H167">
        <v>8</v>
      </c>
      <c r="I167">
        <v>8502</v>
      </c>
      <c r="J167">
        <v>112611055</v>
      </c>
      <c r="K167">
        <v>112602558</v>
      </c>
      <c r="L167">
        <v>0</v>
      </c>
      <c r="M167">
        <v>15579</v>
      </c>
    </row>
    <row r="168" spans="1:13">
      <c r="A168">
        <v>9</v>
      </c>
      <c r="B168" t="s">
        <v>110</v>
      </c>
      <c r="C168" t="s">
        <v>0</v>
      </c>
      <c r="D168">
        <v>99.63</v>
      </c>
      <c r="E168">
        <v>6675</v>
      </c>
      <c r="F168">
        <v>17</v>
      </c>
      <c r="G168">
        <v>1</v>
      </c>
      <c r="H168">
        <v>8496</v>
      </c>
      <c r="I168">
        <v>15162</v>
      </c>
      <c r="J168">
        <v>112597747</v>
      </c>
      <c r="K168">
        <v>112591073</v>
      </c>
      <c r="L168">
        <v>0</v>
      </c>
      <c r="M168">
        <v>12181</v>
      </c>
    </row>
    <row r="169" spans="1:13">
      <c r="D169">
        <f>AVERAGE(D165:D168)</f>
        <v>99.682500000000005</v>
      </c>
      <c r="E169">
        <f>SUM(E165:E168)</f>
        <v>56958</v>
      </c>
      <c r="F169">
        <f t="shared" ref="F169:G169" si="5">SUM(F165:F168)</f>
        <v>113</v>
      </c>
      <c r="G169">
        <f t="shared" si="5"/>
        <v>32</v>
      </c>
      <c r="J169">
        <f>J165-K168</f>
        <v>61661</v>
      </c>
    </row>
    <row r="171" spans="1:1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spans="1:13">
      <c r="A172">
        <v>10</v>
      </c>
      <c r="B172" t="s">
        <v>111</v>
      </c>
      <c r="C172" t="s">
        <v>0</v>
      </c>
      <c r="D172">
        <v>100</v>
      </c>
      <c r="E172">
        <v>1717</v>
      </c>
      <c r="F172">
        <v>0</v>
      </c>
      <c r="G172">
        <v>0</v>
      </c>
      <c r="H172">
        <v>1</v>
      </c>
      <c r="I172">
        <v>1717</v>
      </c>
      <c r="J172">
        <v>110940381</v>
      </c>
      <c r="K172">
        <v>110938665</v>
      </c>
      <c r="L172">
        <v>0</v>
      </c>
      <c r="M172">
        <v>3171</v>
      </c>
    </row>
    <row r="173" spans="1:13">
      <c r="A173">
        <v>10</v>
      </c>
      <c r="B173" t="s">
        <v>112</v>
      </c>
      <c r="C173" t="s">
        <v>0</v>
      </c>
      <c r="D173">
        <v>99.97</v>
      </c>
      <c r="E173">
        <v>10533</v>
      </c>
      <c r="F173">
        <v>0</v>
      </c>
      <c r="G173">
        <v>3</v>
      </c>
      <c r="H173">
        <v>30556</v>
      </c>
      <c r="I173">
        <v>41086</v>
      </c>
      <c r="J173">
        <v>110940280</v>
      </c>
      <c r="K173">
        <v>110950811</v>
      </c>
      <c r="L173">
        <v>0</v>
      </c>
      <c r="M173">
        <v>19431</v>
      </c>
    </row>
    <row r="174" spans="1:13">
      <c r="A174">
        <v>10</v>
      </c>
      <c r="B174" t="s">
        <v>112</v>
      </c>
      <c r="C174" t="s">
        <v>0</v>
      </c>
      <c r="D174">
        <v>99.96</v>
      </c>
      <c r="E174">
        <v>25436</v>
      </c>
      <c r="F174">
        <v>5</v>
      </c>
      <c r="G174">
        <v>4</v>
      </c>
      <c r="H174">
        <v>5569</v>
      </c>
      <c r="I174">
        <v>31002</v>
      </c>
      <c r="J174">
        <v>110913324</v>
      </c>
      <c r="K174">
        <v>110938756</v>
      </c>
      <c r="L174">
        <v>0</v>
      </c>
      <c r="M174">
        <v>46911</v>
      </c>
    </row>
    <row r="175" spans="1:13">
      <c r="A175">
        <v>10</v>
      </c>
      <c r="B175" t="s">
        <v>112</v>
      </c>
      <c r="C175" t="s">
        <v>0</v>
      </c>
      <c r="D175">
        <v>99.82</v>
      </c>
      <c r="E175">
        <v>5091</v>
      </c>
      <c r="F175">
        <v>6</v>
      </c>
      <c r="G175">
        <v>3</v>
      </c>
      <c r="H175">
        <v>470</v>
      </c>
      <c r="I175">
        <v>5558</v>
      </c>
      <c r="J175">
        <v>110908286</v>
      </c>
      <c r="K175">
        <v>110913375</v>
      </c>
      <c r="L175">
        <v>0</v>
      </c>
      <c r="M175">
        <v>9348</v>
      </c>
    </row>
    <row r="176" spans="1:13">
      <c r="A176">
        <v>10</v>
      </c>
      <c r="B176" t="s">
        <v>113</v>
      </c>
      <c r="C176" t="s">
        <v>0</v>
      </c>
      <c r="D176">
        <v>100</v>
      </c>
      <c r="E176">
        <v>2229</v>
      </c>
      <c r="F176">
        <v>0</v>
      </c>
      <c r="G176">
        <v>0</v>
      </c>
      <c r="H176">
        <v>1</v>
      </c>
      <c r="I176">
        <v>2229</v>
      </c>
      <c r="J176">
        <v>110904764</v>
      </c>
      <c r="K176">
        <v>110906992</v>
      </c>
      <c r="L176">
        <v>0</v>
      </c>
      <c r="M176">
        <v>4117</v>
      </c>
    </row>
    <row r="177" spans="1:13">
      <c r="A177">
        <v>10</v>
      </c>
      <c r="B177" t="s">
        <v>114</v>
      </c>
      <c r="C177" t="s">
        <v>0</v>
      </c>
      <c r="D177">
        <v>99.72</v>
      </c>
      <c r="E177">
        <v>1082</v>
      </c>
      <c r="F177">
        <v>3</v>
      </c>
      <c r="G177">
        <v>0</v>
      </c>
      <c r="H177">
        <v>1</v>
      </c>
      <c r="I177">
        <v>1082</v>
      </c>
      <c r="J177">
        <v>110901322</v>
      </c>
      <c r="K177">
        <v>110902403</v>
      </c>
      <c r="L177">
        <v>0</v>
      </c>
      <c r="M177">
        <v>1982</v>
      </c>
    </row>
    <row r="178" spans="1:13">
      <c r="A178">
        <v>10</v>
      </c>
      <c r="B178" t="s">
        <v>115</v>
      </c>
      <c r="C178" t="s">
        <v>0</v>
      </c>
      <c r="D178">
        <v>99.86</v>
      </c>
      <c r="E178">
        <v>4160</v>
      </c>
      <c r="F178">
        <v>4</v>
      </c>
      <c r="G178">
        <v>2</v>
      </c>
      <c r="H178">
        <v>1</v>
      </c>
      <c r="I178">
        <v>4160</v>
      </c>
      <c r="J178">
        <v>110901309</v>
      </c>
      <c r="K178">
        <v>110897152</v>
      </c>
      <c r="L178">
        <v>0</v>
      </c>
      <c r="M178">
        <v>7648</v>
      </c>
    </row>
    <row r="179" spans="1:13">
      <c r="A179">
        <v>10</v>
      </c>
      <c r="B179" t="s">
        <v>116</v>
      </c>
      <c r="C179" t="s">
        <v>0</v>
      </c>
      <c r="D179">
        <v>99.43</v>
      </c>
      <c r="E179">
        <v>352</v>
      </c>
      <c r="F179">
        <v>0</v>
      </c>
      <c r="G179">
        <v>2</v>
      </c>
      <c r="H179">
        <v>1</v>
      </c>
      <c r="I179">
        <v>352</v>
      </c>
      <c r="J179">
        <v>110897208</v>
      </c>
      <c r="K179">
        <v>110896859</v>
      </c>
      <c r="L179">
        <v>0</v>
      </c>
      <c r="M179">
        <v>638</v>
      </c>
    </row>
    <row r="180" spans="1:13">
      <c r="A180">
        <v>10</v>
      </c>
      <c r="B180" t="s">
        <v>117</v>
      </c>
      <c r="C180" t="s">
        <v>0</v>
      </c>
      <c r="D180">
        <v>99.96</v>
      </c>
      <c r="E180">
        <v>16240</v>
      </c>
      <c r="F180">
        <v>1</v>
      </c>
      <c r="G180">
        <v>5</v>
      </c>
      <c r="H180">
        <v>1</v>
      </c>
      <c r="I180">
        <v>16239</v>
      </c>
      <c r="J180">
        <v>110896522</v>
      </c>
      <c r="K180">
        <v>110880287</v>
      </c>
      <c r="L180">
        <v>0</v>
      </c>
      <c r="M180">
        <v>29951</v>
      </c>
    </row>
    <row r="181" spans="1:13">
      <c r="D181">
        <f>AVERAGE(D172:D180)</f>
        <v>99.857777777777784</v>
      </c>
      <c r="E181">
        <f>SUM(E172:E180)</f>
        <v>66840</v>
      </c>
      <c r="F181">
        <f t="shared" ref="F181:G181" si="6">SUM(F172:F180)</f>
        <v>19</v>
      </c>
      <c r="G181">
        <f t="shared" si="6"/>
        <v>19</v>
      </c>
      <c r="J181">
        <f>J172-K180</f>
        <v>60094</v>
      </c>
    </row>
    <row r="183" spans="1:13">
      <c r="A183">
        <v>11</v>
      </c>
      <c r="B183" t="s">
        <v>118</v>
      </c>
      <c r="C183" t="s">
        <v>0</v>
      </c>
      <c r="D183">
        <v>99.73</v>
      </c>
      <c r="E183">
        <v>5900</v>
      </c>
      <c r="F183">
        <v>0</v>
      </c>
      <c r="G183">
        <v>8</v>
      </c>
      <c r="H183">
        <v>1</v>
      </c>
      <c r="I183">
        <v>5892</v>
      </c>
      <c r="J183">
        <v>109899011</v>
      </c>
      <c r="K183">
        <v>109904902</v>
      </c>
      <c r="L183">
        <v>0</v>
      </c>
      <c r="M183">
        <v>10792</v>
      </c>
    </row>
    <row r="184" spans="1:13">
      <c r="A184">
        <v>11</v>
      </c>
      <c r="B184" t="s">
        <v>119</v>
      </c>
      <c r="C184" t="s">
        <v>0</v>
      </c>
      <c r="D184">
        <v>99.96</v>
      </c>
      <c r="E184">
        <v>5276</v>
      </c>
      <c r="F184">
        <v>0</v>
      </c>
      <c r="G184">
        <v>2</v>
      </c>
      <c r="H184">
        <v>1</v>
      </c>
      <c r="I184">
        <v>5276</v>
      </c>
      <c r="J184">
        <v>109893703</v>
      </c>
      <c r="K184">
        <v>109898976</v>
      </c>
      <c r="L184">
        <v>0</v>
      </c>
      <c r="M184">
        <v>9731</v>
      </c>
    </row>
    <row r="185" spans="1:13">
      <c r="A185">
        <v>11</v>
      </c>
      <c r="B185" t="s">
        <v>120</v>
      </c>
      <c r="C185" t="s">
        <v>0</v>
      </c>
      <c r="D185">
        <v>99.92</v>
      </c>
      <c r="E185">
        <v>15391</v>
      </c>
      <c r="F185">
        <v>4</v>
      </c>
      <c r="G185">
        <v>6</v>
      </c>
      <c r="H185">
        <v>22405</v>
      </c>
      <c r="I185">
        <v>37788</v>
      </c>
      <c r="J185">
        <v>109878067</v>
      </c>
      <c r="K185">
        <v>109893456</v>
      </c>
      <c r="L185">
        <v>0</v>
      </c>
      <c r="M185">
        <v>28349</v>
      </c>
    </row>
    <row r="186" spans="1:13">
      <c r="A186">
        <v>11</v>
      </c>
      <c r="B186" t="s">
        <v>120</v>
      </c>
      <c r="C186" t="s">
        <v>0</v>
      </c>
      <c r="D186">
        <v>99.98</v>
      </c>
      <c r="E186">
        <v>13943</v>
      </c>
      <c r="F186">
        <v>2</v>
      </c>
      <c r="G186">
        <v>1</v>
      </c>
      <c r="H186">
        <v>8390</v>
      </c>
      <c r="I186">
        <v>22331</v>
      </c>
      <c r="J186">
        <v>109864177</v>
      </c>
      <c r="K186">
        <v>109878119</v>
      </c>
      <c r="L186">
        <v>0</v>
      </c>
      <c r="M186">
        <v>25730</v>
      </c>
    </row>
    <row r="187" spans="1:13">
      <c r="A187">
        <v>11</v>
      </c>
      <c r="B187" t="s">
        <v>120</v>
      </c>
      <c r="C187" t="s">
        <v>0</v>
      </c>
      <c r="D187">
        <v>100</v>
      </c>
      <c r="E187">
        <v>7611</v>
      </c>
      <c r="F187">
        <v>0</v>
      </c>
      <c r="G187">
        <v>0</v>
      </c>
      <c r="H187">
        <v>1</v>
      </c>
      <c r="I187">
        <v>7611</v>
      </c>
      <c r="J187">
        <v>109856252</v>
      </c>
      <c r="K187">
        <v>109863862</v>
      </c>
      <c r="L187">
        <v>0</v>
      </c>
      <c r="M187">
        <v>14055</v>
      </c>
    </row>
    <row r="188" spans="1:13">
      <c r="A188">
        <v>11</v>
      </c>
      <c r="B188" t="s">
        <v>121</v>
      </c>
      <c r="C188" t="s">
        <v>0</v>
      </c>
      <c r="D188">
        <v>100</v>
      </c>
      <c r="E188">
        <v>1921</v>
      </c>
      <c r="F188">
        <v>0</v>
      </c>
      <c r="G188">
        <v>0</v>
      </c>
      <c r="H188">
        <v>15757</v>
      </c>
      <c r="I188">
        <v>17677</v>
      </c>
      <c r="J188">
        <v>109854218</v>
      </c>
      <c r="K188">
        <v>109856138</v>
      </c>
      <c r="L188">
        <v>0</v>
      </c>
      <c r="M188">
        <v>3548</v>
      </c>
    </row>
    <row r="189" spans="1:13">
      <c r="A189">
        <v>11</v>
      </c>
      <c r="B189" t="s">
        <v>121</v>
      </c>
      <c r="C189" t="s">
        <v>0</v>
      </c>
      <c r="D189">
        <v>99.99</v>
      </c>
      <c r="E189">
        <v>15742</v>
      </c>
      <c r="F189">
        <v>0</v>
      </c>
      <c r="G189">
        <v>1</v>
      </c>
      <c r="H189">
        <v>5</v>
      </c>
      <c r="I189">
        <v>15746</v>
      </c>
      <c r="J189">
        <v>109838527</v>
      </c>
      <c r="K189">
        <v>109854267</v>
      </c>
      <c r="L189">
        <v>0</v>
      </c>
      <c r="M189">
        <v>29063</v>
      </c>
    </row>
    <row r="190" spans="1:13">
      <c r="D190">
        <f>AVERAGE(D183:D189)</f>
        <v>99.940000000000012</v>
      </c>
      <c r="E190">
        <f>SUM(E183:E189)</f>
        <v>65784</v>
      </c>
      <c r="F190">
        <f t="shared" ref="F190:G190" si="7">SUM(F183:F189)</f>
        <v>6</v>
      </c>
      <c r="G190">
        <f t="shared" si="7"/>
        <v>18</v>
      </c>
      <c r="J190">
        <f>K183-J189</f>
        <v>66375</v>
      </c>
    </row>
    <row r="192" spans="1:13">
      <c r="A192">
        <v>12</v>
      </c>
      <c r="B192" t="s">
        <v>122</v>
      </c>
      <c r="C192" t="s">
        <v>0</v>
      </c>
      <c r="D192">
        <v>99.81</v>
      </c>
      <c r="E192">
        <v>17226</v>
      </c>
      <c r="F192">
        <v>1</v>
      </c>
      <c r="G192">
        <v>3</v>
      </c>
      <c r="H192">
        <v>56</v>
      </c>
      <c r="I192">
        <v>17278</v>
      </c>
      <c r="J192">
        <v>109616277</v>
      </c>
      <c r="K192">
        <v>109599081</v>
      </c>
      <c r="L192">
        <v>0</v>
      </c>
      <c r="M192">
        <v>31599</v>
      </c>
    </row>
    <row r="193" spans="1:13">
      <c r="A193">
        <v>12</v>
      </c>
      <c r="B193" t="s">
        <v>123</v>
      </c>
      <c r="C193" t="s">
        <v>0</v>
      </c>
      <c r="D193">
        <v>100</v>
      </c>
      <c r="E193">
        <v>724</v>
      </c>
      <c r="F193">
        <v>0</v>
      </c>
      <c r="G193">
        <v>0</v>
      </c>
      <c r="H193">
        <v>1</v>
      </c>
      <c r="I193">
        <v>724</v>
      </c>
      <c r="J193">
        <v>109599088</v>
      </c>
      <c r="K193">
        <v>109598365</v>
      </c>
      <c r="L193">
        <v>0</v>
      </c>
      <c r="M193">
        <v>1338</v>
      </c>
    </row>
    <row r="194" spans="1:13">
      <c r="A194">
        <v>12</v>
      </c>
      <c r="B194" t="s">
        <v>124</v>
      </c>
      <c r="C194" t="s">
        <v>0</v>
      </c>
      <c r="D194">
        <v>100</v>
      </c>
      <c r="E194">
        <v>304</v>
      </c>
      <c r="F194">
        <v>0</v>
      </c>
      <c r="G194">
        <v>0</v>
      </c>
      <c r="H194">
        <v>1</v>
      </c>
      <c r="I194">
        <v>304</v>
      </c>
      <c r="J194">
        <v>109598069</v>
      </c>
      <c r="K194">
        <v>109598372</v>
      </c>
      <c r="L194" s="1">
        <v>3E-158</v>
      </c>
      <c r="M194">
        <v>562</v>
      </c>
    </row>
    <row r="195" spans="1:13">
      <c r="A195">
        <v>12</v>
      </c>
      <c r="B195" t="s">
        <v>125</v>
      </c>
      <c r="C195" t="s">
        <v>0</v>
      </c>
      <c r="D195">
        <v>99.77</v>
      </c>
      <c r="E195">
        <v>4767</v>
      </c>
      <c r="F195">
        <v>9</v>
      </c>
      <c r="G195">
        <v>2</v>
      </c>
      <c r="H195">
        <v>1</v>
      </c>
      <c r="I195">
        <v>4767</v>
      </c>
      <c r="J195">
        <v>109592832</v>
      </c>
      <c r="K195">
        <v>109597596</v>
      </c>
      <c r="L195">
        <v>0</v>
      </c>
      <c r="M195">
        <v>8741</v>
      </c>
    </row>
    <row r="196" spans="1:13">
      <c r="A196">
        <v>12</v>
      </c>
      <c r="B196" t="s">
        <v>126</v>
      </c>
      <c r="C196" t="s">
        <v>0</v>
      </c>
      <c r="D196">
        <v>100</v>
      </c>
      <c r="E196">
        <v>326</v>
      </c>
      <c r="F196">
        <v>0</v>
      </c>
      <c r="G196">
        <v>0</v>
      </c>
      <c r="H196">
        <v>1</v>
      </c>
      <c r="I196">
        <v>326</v>
      </c>
      <c r="J196">
        <v>109592758</v>
      </c>
      <c r="K196">
        <v>109593083</v>
      </c>
      <c r="L196" s="1">
        <v>2E-170</v>
      </c>
      <c r="M196">
        <v>603</v>
      </c>
    </row>
    <row r="197" spans="1:13">
      <c r="A197">
        <v>12</v>
      </c>
      <c r="B197" t="s">
        <v>127</v>
      </c>
      <c r="C197" t="s">
        <v>0</v>
      </c>
      <c r="D197">
        <v>99.99</v>
      </c>
      <c r="E197">
        <v>7606</v>
      </c>
      <c r="F197">
        <v>0</v>
      </c>
      <c r="G197">
        <v>1</v>
      </c>
      <c r="H197">
        <v>1</v>
      </c>
      <c r="I197">
        <v>7605</v>
      </c>
      <c r="J197">
        <v>109585214</v>
      </c>
      <c r="K197">
        <v>109592819</v>
      </c>
      <c r="L197">
        <v>0</v>
      </c>
      <c r="M197">
        <v>14039</v>
      </c>
    </row>
    <row r="198" spans="1:13">
      <c r="A198">
        <v>12</v>
      </c>
      <c r="B198" t="s">
        <v>128</v>
      </c>
      <c r="C198" t="s">
        <v>0</v>
      </c>
      <c r="D198">
        <v>100</v>
      </c>
      <c r="E198">
        <v>1863</v>
      </c>
      <c r="F198">
        <v>0</v>
      </c>
      <c r="G198">
        <v>0</v>
      </c>
      <c r="H198">
        <v>1</v>
      </c>
      <c r="I198">
        <v>1863</v>
      </c>
      <c r="J198">
        <v>109584666</v>
      </c>
      <c r="K198">
        <v>109582804</v>
      </c>
      <c r="L198">
        <v>0</v>
      </c>
      <c r="M198">
        <v>3441</v>
      </c>
    </row>
    <row r="199" spans="1:13">
      <c r="A199">
        <v>12</v>
      </c>
      <c r="B199" t="s">
        <v>129</v>
      </c>
      <c r="C199" t="s">
        <v>0</v>
      </c>
      <c r="D199">
        <v>100</v>
      </c>
      <c r="E199">
        <v>16113</v>
      </c>
      <c r="F199">
        <v>0</v>
      </c>
      <c r="G199">
        <v>0</v>
      </c>
      <c r="H199">
        <v>1</v>
      </c>
      <c r="I199">
        <v>16113</v>
      </c>
      <c r="J199">
        <v>109582811</v>
      </c>
      <c r="K199">
        <v>109566699</v>
      </c>
      <c r="L199">
        <v>0</v>
      </c>
      <c r="M199">
        <v>29756</v>
      </c>
    </row>
    <row r="200" spans="1:13">
      <c r="A200">
        <v>12</v>
      </c>
      <c r="B200" t="s">
        <v>130</v>
      </c>
      <c r="C200" t="s">
        <v>0</v>
      </c>
      <c r="D200">
        <v>99.96</v>
      </c>
      <c r="E200">
        <v>2406</v>
      </c>
      <c r="F200">
        <v>0</v>
      </c>
      <c r="G200">
        <v>1</v>
      </c>
      <c r="H200">
        <v>1</v>
      </c>
      <c r="I200">
        <v>2405</v>
      </c>
      <c r="J200">
        <v>109566706</v>
      </c>
      <c r="K200">
        <v>109564301</v>
      </c>
      <c r="L200">
        <v>0</v>
      </c>
      <c r="M200">
        <v>4436</v>
      </c>
    </row>
    <row r="201" spans="1:13">
      <c r="A201">
        <v>12</v>
      </c>
      <c r="B201" t="s">
        <v>131</v>
      </c>
      <c r="C201" t="s">
        <v>0</v>
      </c>
      <c r="D201">
        <v>100</v>
      </c>
      <c r="E201">
        <v>246</v>
      </c>
      <c r="F201">
        <v>0</v>
      </c>
      <c r="G201">
        <v>0</v>
      </c>
      <c r="H201">
        <v>1</v>
      </c>
      <c r="I201">
        <v>246</v>
      </c>
      <c r="J201">
        <v>109564308</v>
      </c>
      <c r="K201">
        <v>109564063</v>
      </c>
      <c r="L201" s="1">
        <v>9.9999999999999993E-125</v>
      </c>
      <c r="M201">
        <v>455</v>
      </c>
    </row>
    <row r="202" spans="1:13">
      <c r="A202">
        <v>12</v>
      </c>
      <c r="B202" t="s">
        <v>131</v>
      </c>
      <c r="C202" t="s">
        <v>0</v>
      </c>
      <c r="D202">
        <v>99.98</v>
      </c>
      <c r="E202">
        <v>4524</v>
      </c>
      <c r="F202">
        <v>1</v>
      </c>
      <c r="G202">
        <v>0</v>
      </c>
      <c r="H202">
        <v>1635</v>
      </c>
      <c r="I202">
        <v>6158</v>
      </c>
      <c r="J202">
        <v>109564062</v>
      </c>
      <c r="K202">
        <v>109559539</v>
      </c>
      <c r="L202">
        <v>0</v>
      </c>
      <c r="M202">
        <v>8349</v>
      </c>
    </row>
    <row r="203" spans="1:13">
      <c r="A203">
        <v>12</v>
      </c>
      <c r="B203" t="s">
        <v>132</v>
      </c>
      <c r="C203" t="s">
        <v>0</v>
      </c>
      <c r="D203">
        <v>99.98</v>
      </c>
      <c r="E203">
        <v>6352</v>
      </c>
      <c r="F203">
        <v>0</v>
      </c>
      <c r="G203">
        <v>1</v>
      </c>
      <c r="H203">
        <v>1</v>
      </c>
      <c r="I203">
        <v>6351</v>
      </c>
      <c r="J203">
        <v>109557828</v>
      </c>
      <c r="K203">
        <v>109551477</v>
      </c>
      <c r="L203">
        <v>0</v>
      </c>
      <c r="M203">
        <v>11723</v>
      </c>
    </row>
    <row r="204" spans="1:13">
      <c r="A204">
        <v>12</v>
      </c>
      <c r="B204" t="s">
        <v>131</v>
      </c>
      <c r="C204" t="s">
        <v>0</v>
      </c>
      <c r="D204">
        <v>99.93</v>
      </c>
      <c r="E204">
        <v>1392</v>
      </c>
      <c r="F204">
        <v>0</v>
      </c>
      <c r="G204">
        <v>1</v>
      </c>
      <c r="H204">
        <v>247</v>
      </c>
      <c r="I204">
        <v>1638</v>
      </c>
      <c r="J204">
        <v>109557820</v>
      </c>
      <c r="K204">
        <v>109559210</v>
      </c>
      <c r="L204">
        <v>0</v>
      </c>
      <c r="M204">
        <v>2564</v>
      </c>
    </row>
    <row r="205" spans="1:13">
      <c r="A205">
        <v>12</v>
      </c>
      <c r="B205" t="s">
        <v>133</v>
      </c>
      <c r="C205" t="s">
        <v>0</v>
      </c>
      <c r="D205">
        <v>99.94</v>
      </c>
      <c r="E205">
        <v>1587</v>
      </c>
      <c r="F205">
        <v>0</v>
      </c>
      <c r="G205">
        <v>1</v>
      </c>
      <c r="H205">
        <v>1</v>
      </c>
      <c r="I205">
        <v>1586</v>
      </c>
      <c r="J205">
        <v>109549098</v>
      </c>
      <c r="K205">
        <v>109547512</v>
      </c>
      <c r="L205">
        <v>0</v>
      </c>
      <c r="M205">
        <v>2924</v>
      </c>
    </row>
    <row r="206" spans="1:13">
      <c r="A206">
        <v>12</v>
      </c>
      <c r="B206" t="s">
        <v>134</v>
      </c>
      <c r="C206" t="s">
        <v>0</v>
      </c>
      <c r="D206">
        <v>100</v>
      </c>
      <c r="E206">
        <v>2388</v>
      </c>
      <c r="F206">
        <v>0</v>
      </c>
      <c r="G206">
        <v>0</v>
      </c>
      <c r="H206">
        <v>1</v>
      </c>
      <c r="I206">
        <v>2388</v>
      </c>
      <c r="J206">
        <v>109549072</v>
      </c>
      <c r="K206">
        <v>109551459</v>
      </c>
      <c r="L206">
        <v>0</v>
      </c>
      <c r="M206">
        <v>4410</v>
      </c>
    </row>
    <row r="207" spans="1:13">
      <c r="A207">
        <v>12</v>
      </c>
      <c r="B207" t="s">
        <v>133</v>
      </c>
      <c r="C207" t="s">
        <v>0</v>
      </c>
      <c r="D207">
        <v>99.88</v>
      </c>
      <c r="E207">
        <v>23371</v>
      </c>
      <c r="F207">
        <v>4</v>
      </c>
      <c r="G207">
        <v>8</v>
      </c>
      <c r="H207">
        <v>1597</v>
      </c>
      <c r="I207">
        <v>24967</v>
      </c>
      <c r="J207">
        <v>109547563</v>
      </c>
      <c r="K207">
        <v>109524216</v>
      </c>
      <c r="L207">
        <v>0</v>
      </c>
      <c r="M207">
        <v>42992</v>
      </c>
    </row>
    <row r="208" spans="1:13">
      <c r="A208">
        <v>12</v>
      </c>
      <c r="B208" t="s">
        <v>135</v>
      </c>
      <c r="C208" t="s">
        <v>0</v>
      </c>
      <c r="D208">
        <v>99.98</v>
      </c>
      <c r="E208">
        <v>4118</v>
      </c>
      <c r="F208">
        <v>0</v>
      </c>
      <c r="G208">
        <v>1</v>
      </c>
      <c r="H208">
        <v>1</v>
      </c>
      <c r="I208">
        <v>4118</v>
      </c>
      <c r="J208">
        <v>109520161</v>
      </c>
      <c r="K208">
        <v>109524277</v>
      </c>
      <c r="L208">
        <v>0</v>
      </c>
      <c r="M208">
        <v>7598</v>
      </c>
    </row>
    <row r="209" spans="1:13">
      <c r="A209">
        <v>12</v>
      </c>
      <c r="B209" t="s">
        <v>136</v>
      </c>
      <c r="C209" t="s">
        <v>0</v>
      </c>
      <c r="D209">
        <v>99.99</v>
      </c>
      <c r="E209">
        <v>17184</v>
      </c>
      <c r="F209">
        <v>0</v>
      </c>
      <c r="G209">
        <v>1</v>
      </c>
      <c r="H209">
        <v>1</v>
      </c>
      <c r="I209">
        <v>17183</v>
      </c>
      <c r="J209">
        <v>109519757</v>
      </c>
      <c r="K209">
        <v>109502574</v>
      </c>
      <c r="L209">
        <v>0</v>
      </c>
      <c r="M209">
        <v>31726</v>
      </c>
    </row>
    <row r="210" spans="1:13">
      <c r="A210">
        <v>12</v>
      </c>
      <c r="B210" t="s">
        <v>137</v>
      </c>
      <c r="C210" t="s">
        <v>0</v>
      </c>
      <c r="D210">
        <v>100</v>
      </c>
      <c r="E210">
        <v>294</v>
      </c>
      <c r="F210">
        <v>0</v>
      </c>
      <c r="G210">
        <v>0</v>
      </c>
      <c r="H210">
        <v>127</v>
      </c>
      <c r="I210">
        <v>420</v>
      </c>
      <c r="J210">
        <v>109502107</v>
      </c>
      <c r="K210">
        <v>109502400</v>
      </c>
      <c r="L210" s="1">
        <v>2.0000000000000001E-152</v>
      </c>
      <c r="M210">
        <v>544</v>
      </c>
    </row>
    <row r="211" spans="1:13">
      <c r="A211">
        <v>12</v>
      </c>
      <c r="B211" t="s">
        <v>138</v>
      </c>
      <c r="C211" t="s">
        <v>0</v>
      </c>
      <c r="D211">
        <v>99.21</v>
      </c>
      <c r="E211">
        <v>504</v>
      </c>
      <c r="F211">
        <v>4</v>
      </c>
      <c r="G211">
        <v>0</v>
      </c>
      <c r="H211">
        <v>1</v>
      </c>
      <c r="I211">
        <v>504</v>
      </c>
      <c r="J211">
        <v>109501919</v>
      </c>
      <c r="K211">
        <v>109501416</v>
      </c>
      <c r="L211">
        <v>0</v>
      </c>
      <c r="M211">
        <v>909</v>
      </c>
    </row>
    <row r="212" spans="1:13">
      <c r="A212">
        <v>12</v>
      </c>
      <c r="B212" t="s">
        <v>139</v>
      </c>
      <c r="C212" t="s">
        <v>0</v>
      </c>
      <c r="D212">
        <v>99.93</v>
      </c>
      <c r="E212">
        <v>2743</v>
      </c>
      <c r="F212">
        <v>2</v>
      </c>
      <c r="G212">
        <v>0</v>
      </c>
      <c r="H212">
        <v>1</v>
      </c>
      <c r="I212">
        <v>2743</v>
      </c>
      <c r="J212">
        <v>109498698</v>
      </c>
      <c r="K212">
        <v>109501440</v>
      </c>
      <c r="L212">
        <v>0</v>
      </c>
      <c r="M212">
        <v>5055</v>
      </c>
    </row>
    <row r="213" spans="1:13">
      <c r="A213">
        <v>12</v>
      </c>
      <c r="B213" t="s">
        <v>140</v>
      </c>
      <c r="C213" t="s">
        <v>0</v>
      </c>
      <c r="D213">
        <v>99.4</v>
      </c>
      <c r="E213">
        <v>502</v>
      </c>
      <c r="F213">
        <v>0</v>
      </c>
      <c r="G213">
        <v>1</v>
      </c>
      <c r="H213">
        <v>1</v>
      </c>
      <c r="I213">
        <v>502</v>
      </c>
      <c r="J213">
        <v>109498576</v>
      </c>
      <c r="K213">
        <v>109498078</v>
      </c>
      <c r="L213">
        <v>0</v>
      </c>
      <c r="M213">
        <v>907</v>
      </c>
    </row>
    <row r="214" spans="1:13">
      <c r="A214">
        <v>12</v>
      </c>
      <c r="B214" t="s">
        <v>141</v>
      </c>
      <c r="C214" t="s">
        <v>0</v>
      </c>
      <c r="D214">
        <v>99.99</v>
      </c>
      <c r="E214">
        <v>13831</v>
      </c>
      <c r="F214">
        <v>2</v>
      </c>
      <c r="G214">
        <v>0</v>
      </c>
      <c r="H214">
        <v>1</v>
      </c>
      <c r="I214">
        <v>13831</v>
      </c>
      <c r="J214">
        <v>109497635</v>
      </c>
      <c r="K214">
        <v>109483805</v>
      </c>
      <c r="L214">
        <v>0</v>
      </c>
      <c r="M214">
        <v>25531</v>
      </c>
    </row>
    <row r="215" spans="1:13">
      <c r="A215">
        <v>12</v>
      </c>
      <c r="B215" t="s">
        <v>141</v>
      </c>
      <c r="C215" t="s">
        <v>0</v>
      </c>
      <c r="D215">
        <v>100</v>
      </c>
      <c r="E215">
        <v>20096</v>
      </c>
      <c r="F215">
        <v>0</v>
      </c>
      <c r="G215">
        <v>1</v>
      </c>
      <c r="H215">
        <v>14003</v>
      </c>
      <c r="I215">
        <v>34098</v>
      </c>
      <c r="J215">
        <v>109483653</v>
      </c>
      <c r="K215">
        <v>109463559</v>
      </c>
      <c r="L215">
        <v>0</v>
      </c>
      <c r="M215">
        <v>37104</v>
      </c>
    </row>
    <row r="216" spans="1:13">
      <c r="D216">
        <f>AVERAGE(D192:D215)</f>
        <v>99.905833333333348</v>
      </c>
      <c r="E216">
        <f>SUM(E192:E215)</f>
        <v>150467</v>
      </c>
      <c r="F216">
        <f t="shared" ref="F216:G216" si="8">SUM(F192:F215)</f>
        <v>23</v>
      </c>
      <c r="G216">
        <f t="shared" si="8"/>
        <v>22</v>
      </c>
      <c r="J216">
        <f>J192-K215</f>
        <v>152718</v>
      </c>
    </row>
    <row r="218" spans="1:13">
      <c r="A218">
        <v>13</v>
      </c>
      <c r="B218" t="s">
        <v>142</v>
      </c>
      <c r="C218" t="s">
        <v>0</v>
      </c>
      <c r="D218">
        <v>99.98</v>
      </c>
      <c r="E218">
        <v>4183</v>
      </c>
      <c r="F218">
        <v>0</v>
      </c>
      <c r="G218">
        <v>1</v>
      </c>
      <c r="H218">
        <v>5</v>
      </c>
      <c r="I218">
        <v>4187</v>
      </c>
      <c r="J218">
        <v>109140836</v>
      </c>
      <c r="K218">
        <v>109136655</v>
      </c>
      <c r="L218">
        <v>0</v>
      </c>
      <c r="M218">
        <v>7718</v>
      </c>
    </row>
    <row r="219" spans="1:13">
      <c r="A219">
        <v>13</v>
      </c>
      <c r="B219" t="s">
        <v>143</v>
      </c>
      <c r="C219" t="s">
        <v>0</v>
      </c>
      <c r="D219">
        <v>99.82</v>
      </c>
      <c r="E219">
        <v>6222</v>
      </c>
      <c r="F219">
        <v>1</v>
      </c>
      <c r="G219">
        <v>2</v>
      </c>
      <c r="H219">
        <v>1</v>
      </c>
      <c r="I219">
        <v>6222</v>
      </c>
      <c r="J219">
        <v>109136666</v>
      </c>
      <c r="K219">
        <v>109130455</v>
      </c>
      <c r="L219">
        <v>0</v>
      </c>
      <c r="M219">
        <v>11422</v>
      </c>
    </row>
    <row r="220" spans="1:13">
      <c r="A220">
        <v>13</v>
      </c>
      <c r="B220" t="s">
        <v>143</v>
      </c>
      <c r="C220" t="s">
        <v>0</v>
      </c>
      <c r="D220">
        <v>100</v>
      </c>
      <c r="E220">
        <v>714</v>
      </c>
      <c r="F220">
        <v>0</v>
      </c>
      <c r="G220">
        <v>0</v>
      </c>
      <c r="H220">
        <v>6418</v>
      </c>
      <c r="I220">
        <v>7131</v>
      </c>
      <c r="J220">
        <v>109130506</v>
      </c>
      <c r="K220">
        <v>109129793</v>
      </c>
      <c r="L220">
        <v>0</v>
      </c>
      <c r="M220">
        <v>1319</v>
      </c>
    </row>
    <row r="221" spans="1:13">
      <c r="A221">
        <v>13</v>
      </c>
      <c r="B221" t="s">
        <v>144</v>
      </c>
      <c r="C221" t="s">
        <v>0</v>
      </c>
      <c r="D221">
        <v>99.96</v>
      </c>
      <c r="E221">
        <v>7817</v>
      </c>
      <c r="F221">
        <v>0</v>
      </c>
      <c r="G221">
        <v>2</v>
      </c>
      <c r="H221">
        <v>1</v>
      </c>
      <c r="I221">
        <v>7817</v>
      </c>
      <c r="J221">
        <v>109129800</v>
      </c>
      <c r="K221">
        <v>109121987</v>
      </c>
      <c r="L221">
        <v>0</v>
      </c>
      <c r="M221">
        <v>14416</v>
      </c>
    </row>
    <row r="222" spans="1:13">
      <c r="A222">
        <v>13</v>
      </c>
      <c r="B222" t="s">
        <v>145</v>
      </c>
      <c r="C222" t="s">
        <v>0</v>
      </c>
      <c r="D222">
        <v>100</v>
      </c>
      <c r="E222">
        <v>361</v>
      </c>
      <c r="F222">
        <v>0</v>
      </c>
      <c r="G222">
        <v>0</v>
      </c>
      <c r="H222">
        <v>1</v>
      </c>
      <c r="I222">
        <v>361</v>
      </c>
      <c r="J222">
        <v>109121997</v>
      </c>
      <c r="K222">
        <v>109121637</v>
      </c>
      <c r="L222">
        <v>0</v>
      </c>
      <c r="M222">
        <v>667</v>
      </c>
    </row>
    <row r="223" spans="1:13">
      <c r="A223">
        <v>13</v>
      </c>
      <c r="B223" t="s">
        <v>146</v>
      </c>
      <c r="C223" t="s">
        <v>0</v>
      </c>
      <c r="D223">
        <v>100</v>
      </c>
      <c r="E223">
        <v>2475</v>
      </c>
      <c r="F223">
        <v>0</v>
      </c>
      <c r="G223">
        <v>0</v>
      </c>
      <c r="H223">
        <v>1</v>
      </c>
      <c r="I223">
        <v>2475</v>
      </c>
      <c r="J223">
        <v>109119033</v>
      </c>
      <c r="K223">
        <v>109116559</v>
      </c>
      <c r="L223">
        <v>0</v>
      </c>
      <c r="M223">
        <v>4571</v>
      </c>
    </row>
    <row r="224" spans="1:13">
      <c r="A224">
        <v>13</v>
      </c>
      <c r="B224" t="s">
        <v>147</v>
      </c>
      <c r="C224" t="s">
        <v>0</v>
      </c>
      <c r="D224">
        <v>100</v>
      </c>
      <c r="E224">
        <v>2671</v>
      </c>
      <c r="F224">
        <v>0</v>
      </c>
      <c r="G224">
        <v>0</v>
      </c>
      <c r="H224">
        <v>1</v>
      </c>
      <c r="I224">
        <v>2671</v>
      </c>
      <c r="J224">
        <v>109118972</v>
      </c>
      <c r="K224">
        <v>109121642</v>
      </c>
      <c r="L224">
        <v>0</v>
      </c>
      <c r="M224">
        <v>4933</v>
      </c>
    </row>
    <row r="225" spans="1:13">
      <c r="A225">
        <v>13</v>
      </c>
      <c r="B225" t="s">
        <v>148</v>
      </c>
      <c r="C225" t="s">
        <v>0</v>
      </c>
      <c r="D225">
        <v>100</v>
      </c>
      <c r="E225">
        <v>1217</v>
      </c>
      <c r="F225">
        <v>0</v>
      </c>
      <c r="G225">
        <v>0</v>
      </c>
      <c r="H225">
        <v>1</v>
      </c>
      <c r="I225">
        <v>1217</v>
      </c>
      <c r="J225">
        <v>109116565</v>
      </c>
      <c r="K225">
        <v>109115349</v>
      </c>
      <c r="L225">
        <v>0</v>
      </c>
      <c r="M225">
        <v>2248</v>
      </c>
    </row>
    <row r="226" spans="1:13">
      <c r="A226">
        <v>13</v>
      </c>
      <c r="B226" t="s">
        <v>149</v>
      </c>
      <c r="C226" t="s">
        <v>0</v>
      </c>
      <c r="D226">
        <v>100</v>
      </c>
      <c r="E226">
        <v>1661</v>
      </c>
      <c r="F226">
        <v>0</v>
      </c>
      <c r="G226">
        <v>0</v>
      </c>
      <c r="H226">
        <v>1</v>
      </c>
      <c r="I226">
        <v>1661</v>
      </c>
      <c r="J226">
        <v>109115356</v>
      </c>
      <c r="K226">
        <v>109113696</v>
      </c>
      <c r="L226">
        <v>0</v>
      </c>
      <c r="M226">
        <v>3068</v>
      </c>
    </row>
    <row r="227" spans="1:13">
      <c r="A227">
        <v>13</v>
      </c>
      <c r="B227" t="s">
        <v>150</v>
      </c>
      <c r="C227" t="s">
        <v>0</v>
      </c>
      <c r="D227">
        <v>99.98</v>
      </c>
      <c r="E227">
        <v>6554</v>
      </c>
      <c r="F227">
        <v>0</v>
      </c>
      <c r="G227">
        <v>1</v>
      </c>
      <c r="H227">
        <v>1</v>
      </c>
      <c r="I227">
        <v>6554</v>
      </c>
      <c r="J227">
        <v>109113709</v>
      </c>
      <c r="K227">
        <v>109107157</v>
      </c>
      <c r="L227">
        <v>0</v>
      </c>
      <c r="M227">
        <v>12096</v>
      </c>
    </row>
    <row r="228" spans="1:13">
      <c r="A228">
        <v>13</v>
      </c>
      <c r="B228" t="s">
        <v>151</v>
      </c>
      <c r="C228" t="s">
        <v>0</v>
      </c>
      <c r="D228">
        <v>100</v>
      </c>
      <c r="E228">
        <v>2881</v>
      </c>
      <c r="F228">
        <v>0</v>
      </c>
      <c r="G228">
        <v>0</v>
      </c>
      <c r="H228">
        <v>1</v>
      </c>
      <c r="I228">
        <v>2881</v>
      </c>
      <c r="J228">
        <v>109107164</v>
      </c>
      <c r="K228">
        <v>109104284</v>
      </c>
      <c r="L228">
        <v>0</v>
      </c>
      <c r="M228">
        <v>5321</v>
      </c>
    </row>
    <row r="229" spans="1:13">
      <c r="A229">
        <v>13</v>
      </c>
      <c r="B229" t="s">
        <v>152</v>
      </c>
      <c r="C229" t="s">
        <v>0</v>
      </c>
      <c r="D229">
        <v>100</v>
      </c>
      <c r="E229">
        <v>2375</v>
      </c>
      <c r="F229">
        <v>0</v>
      </c>
      <c r="G229">
        <v>0</v>
      </c>
      <c r="H229">
        <v>1</v>
      </c>
      <c r="I229">
        <v>2375</v>
      </c>
      <c r="J229">
        <v>109104291</v>
      </c>
      <c r="K229">
        <v>109101917</v>
      </c>
      <c r="L229">
        <v>0</v>
      </c>
      <c r="M229">
        <v>4386</v>
      </c>
    </row>
    <row r="230" spans="1:13">
      <c r="A230">
        <v>13</v>
      </c>
      <c r="B230" t="s">
        <v>153</v>
      </c>
      <c r="C230" t="s">
        <v>0</v>
      </c>
      <c r="D230">
        <v>100</v>
      </c>
      <c r="E230">
        <v>3727</v>
      </c>
      <c r="F230">
        <v>0</v>
      </c>
      <c r="G230">
        <v>0</v>
      </c>
      <c r="H230">
        <v>1</v>
      </c>
      <c r="I230">
        <v>3727</v>
      </c>
      <c r="J230">
        <v>109098198</v>
      </c>
      <c r="K230">
        <v>109101924</v>
      </c>
      <c r="L230">
        <v>0</v>
      </c>
      <c r="M230">
        <v>6883</v>
      </c>
    </row>
    <row r="231" spans="1:13">
      <c r="A231">
        <v>13</v>
      </c>
      <c r="B231" t="s">
        <v>154</v>
      </c>
      <c r="C231" t="s">
        <v>0</v>
      </c>
      <c r="D231">
        <v>99.99</v>
      </c>
      <c r="E231">
        <v>7406</v>
      </c>
      <c r="F231">
        <v>0</v>
      </c>
      <c r="G231">
        <v>1</v>
      </c>
      <c r="H231">
        <v>1</v>
      </c>
      <c r="I231">
        <v>7406</v>
      </c>
      <c r="J231">
        <v>109090805</v>
      </c>
      <c r="K231">
        <v>109098209</v>
      </c>
      <c r="L231">
        <v>0</v>
      </c>
      <c r="M231">
        <v>13670</v>
      </c>
    </row>
    <row r="232" spans="1:13">
      <c r="A232">
        <v>13</v>
      </c>
      <c r="B232" t="s">
        <v>155</v>
      </c>
      <c r="C232" t="s">
        <v>0</v>
      </c>
      <c r="D232">
        <v>99.97</v>
      </c>
      <c r="E232">
        <v>5780</v>
      </c>
      <c r="F232">
        <v>1</v>
      </c>
      <c r="G232">
        <v>1</v>
      </c>
      <c r="H232">
        <v>1</v>
      </c>
      <c r="I232">
        <v>5780</v>
      </c>
      <c r="J232">
        <v>109086710</v>
      </c>
      <c r="K232">
        <v>109080932</v>
      </c>
      <c r="L232">
        <v>0</v>
      </c>
      <c r="M232">
        <v>10661</v>
      </c>
    </row>
    <row r="233" spans="1:13">
      <c r="A233">
        <v>13</v>
      </c>
      <c r="B233" t="s">
        <v>156</v>
      </c>
      <c r="C233" t="s">
        <v>0</v>
      </c>
      <c r="D233">
        <v>100</v>
      </c>
      <c r="E233">
        <v>4217</v>
      </c>
      <c r="F233">
        <v>0</v>
      </c>
      <c r="G233">
        <v>0</v>
      </c>
      <c r="H233">
        <v>1</v>
      </c>
      <c r="I233">
        <v>4217</v>
      </c>
      <c r="J233">
        <v>109086649</v>
      </c>
      <c r="K233">
        <v>109090865</v>
      </c>
      <c r="L233">
        <v>0</v>
      </c>
      <c r="M233">
        <v>7788</v>
      </c>
    </row>
    <row r="234" spans="1:13">
      <c r="A234">
        <v>13</v>
      </c>
      <c r="B234" t="s">
        <v>157</v>
      </c>
      <c r="C234" t="s">
        <v>0</v>
      </c>
      <c r="D234">
        <v>99.79</v>
      </c>
      <c r="E234">
        <v>472</v>
      </c>
      <c r="F234">
        <v>1</v>
      </c>
      <c r="G234">
        <v>0</v>
      </c>
      <c r="H234">
        <v>1</v>
      </c>
      <c r="I234">
        <v>472</v>
      </c>
      <c r="J234">
        <v>109080867</v>
      </c>
      <c r="K234">
        <v>109080396</v>
      </c>
      <c r="L234">
        <v>0</v>
      </c>
      <c r="M234">
        <v>867</v>
      </c>
    </row>
    <row r="235" spans="1:13">
      <c r="A235">
        <v>13</v>
      </c>
      <c r="B235" t="s">
        <v>158</v>
      </c>
      <c r="C235" t="s">
        <v>0</v>
      </c>
      <c r="D235">
        <v>100</v>
      </c>
      <c r="E235">
        <v>188</v>
      </c>
      <c r="F235">
        <v>0</v>
      </c>
      <c r="G235">
        <v>0</v>
      </c>
      <c r="H235">
        <v>1</v>
      </c>
      <c r="I235">
        <v>188</v>
      </c>
      <c r="J235">
        <v>109080806</v>
      </c>
      <c r="K235">
        <v>109080993</v>
      </c>
      <c r="L235" s="1">
        <v>4.9999999999999995E-94</v>
      </c>
      <c r="M235">
        <v>348</v>
      </c>
    </row>
    <row r="236" spans="1:13">
      <c r="A236">
        <v>13</v>
      </c>
      <c r="B236" t="s">
        <v>159</v>
      </c>
      <c r="C236" t="s">
        <v>0</v>
      </c>
      <c r="D236">
        <v>100</v>
      </c>
      <c r="E236">
        <v>150</v>
      </c>
      <c r="F236">
        <v>0</v>
      </c>
      <c r="G236">
        <v>0</v>
      </c>
      <c r="H236">
        <v>1</v>
      </c>
      <c r="I236">
        <v>150</v>
      </c>
      <c r="J236">
        <v>109079854</v>
      </c>
      <c r="K236">
        <v>109079705</v>
      </c>
      <c r="L236" s="1">
        <v>4.9999999999999998E-73</v>
      </c>
      <c r="M236">
        <v>278</v>
      </c>
    </row>
    <row r="237" spans="1:13">
      <c r="A237">
        <v>13</v>
      </c>
      <c r="B237" t="s">
        <v>160</v>
      </c>
      <c r="C237" t="s">
        <v>0</v>
      </c>
      <c r="D237">
        <v>99.51</v>
      </c>
      <c r="E237">
        <v>205</v>
      </c>
      <c r="F237">
        <v>0</v>
      </c>
      <c r="G237">
        <v>1</v>
      </c>
      <c r="H237">
        <v>1</v>
      </c>
      <c r="I237">
        <v>205</v>
      </c>
      <c r="J237">
        <v>109079385</v>
      </c>
      <c r="K237">
        <v>109079182</v>
      </c>
      <c r="L237" s="1">
        <v>4.0000000000000002E-101</v>
      </c>
      <c r="M237">
        <v>372</v>
      </c>
    </row>
    <row r="238" spans="1:13">
      <c r="A238">
        <v>13</v>
      </c>
      <c r="B238" t="s">
        <v>161</v>
      </c>
      <c r="C238" t="s">
        <v>0</v>
      </c>
      <c r="D238">
        <v>99.61</v>
      </c>
      <c r="E238">
        <v>6584</v>
      </c>
      <c r="F238">
        <v>23</v>
      </c>
      <c r="G238">
        <v>3</v>
      </c>
      <c r="H238">
        <v>1</v>
      </c>
      <c r="I238">
        <v>6584</v>
      </c>
      <c r="J238">
        <v>109073972</v>
      </c>
      <c r="K238">
        <v>109080552</v>
      </c>
      <c r="L238">
        <v>0</v>
      </c>
      <c r="M238">
        <v>12011</v>
      </c>
    </row>
    <row r="239" spans="1:13">
      <c r="A239">
        <v>13</v>
      </c>
      <c r="B239" t="s">
        <v>162</v>
      </c>
      <c r="C239" t="s">
        <v>0</v>
      </c>
      <c r="D239">
        <v>100</v>
      </c>
      <c r="E239">
        <v>4232</v>
      </c>
      <c r="F239">
        <v>0</v>
      </c>
      <c r="G239">
        <v>0</v>
      </c>
      <c r="H239">
        <v>1</v>
      </c>
      <c r="I239">
        <v>4232</v>
      </c>
      <c r="J239">
        <v>109071639</v>
      </c>
      <c r="K239">
        <v>109067408</v>
      </c>
      <c r="L239">
        <v>0</v>
      </c>
      <c r="M239">
        <v>7816</v>
      </c>
    </row>
    <row r="240" spans="1:13">
      <c r="D240">
        <f>AVERAGE(D218:D239)</f>
        <v>99.936818181818182</v>
      </c>
      <c r="E240">
        <f>SUM(E218:E239)</f>
        <v>72092</v>
      </c>
      <c r="F240">
        <f t="shared" ref="F240:G240" si="9">SUM(F218:F239)</f>
        <v>26</v>
      </c>
      <c r="G240">
        <f t="shared" si="9"/>
        <v>12</v>
      </c>
      <c r="J240">
        <f>J218-K239</f>
        <v>73428</v>
      </c>
    </row>
    <row r="242" spans="1:13">
      <c r="A242">
        <v>14</v>
      </c>
      <c r="B242" t="s">
        <v>174</v>
      </c>
      <c r="C242" t="s">
        <v>0</v>
      </c>
      <c r="D242">
        <v>99.97</v>
      </c>
      <c r="E242">
        <v>6236</v>
      </c>
      <c r="F242">
        <v>2</v>
      </c>
      <c r="G242">
        <v>0</v>
      </c>
      <c r="H242">
        <v>707</v>
      </c>
      <c r="I242">
        <v>6942</v>
      </c>
      <c r="J242">
        <v>108382583</v>
      </c>
      <c r="K242">
        <v>108388818</v>
      </c>
      <c r="L242">
        <v>0</v>
      </c>
      <c r="M242">
        <v>11505</v>
      </c>
    </row>
    <row r="243" spans="1:13">
      <c r="A243">
        <v>14</v>
      </c>
      <c r="B243" t="s">
        <v>174</v>
      </c>
      <c r="C243" t="s">
        <v>0</v>
      </c>
      <c r="D243">
        <v>99.85</v>
      </c>
      <c r="E243">
        <v>655</v>
      </c>
      <c r="F243">
        <v>0</v>
      </c>
      <c r="G243">
        <v>1</v>
      </c>
      <c r="H243">
        <v>1</v>
      </c>
      <c r="I243">
        <v>655</v>
      </c>
      <c r="J243">
        <v>108381956</v>
      </c>
      <c r="K243">
        <v>108382609</v>
      </c>
      <c r="L243">
        <v>0</v>
      </c>
      <c r="M243">
        <v>1203</v>
      </c>
    </row>
    <row r="244" spans="1:13">
      <c r="A244">
        <v>14</v>
      </c>
      <c r="B244" t="s">
        <v>172</v>
      </c>
      <c r="C244" t="s">
        <v>0</v>
      </c>
      <c r="D244">
        <v>100</v>
      </c>
      <c r="E244">
        <v>171</v>
      </c>
      <c r="F244">
        <v>0</v>
      </c>
      <c r="G244">
        <v>0</v>
      </c>
      <c r="H244">
        <v>1</v>
      </c>
      <c r="I244">
        <v>171</v>
      </c>
      <c r="J244">
        <v>108380489</v>
      </c>
      <c r="K244">
        <v>108380659</v>
      </c>
      <c r="L244" s="1">
        <v>1E-84</v>
      </c>
      <c r="M244">
        <v>316</v>
      </c>
    </row>
    <row r="245" spans="1:13">
      <c r="A245">
        <v>14</v>
      </c>
      <c r="B245" t="s">
        <v>171</v>
      </c>
      <c r="C245" t="s">
        <v>0</v>
      </c>
      <c r="D245">
        <v>99.94</v>
      </c>
      <c r="E245">
        <v>4727</v>
      </c>
      <c r="F245">
        <v>0</v>
      </c>
      <c r="G245">
        <v>3</v>
      </c>
      <c r="H245">
        <v>1</v>
      </c>
      <c r="I245">
        <v>4727</v>
      </c>
      <c r="J245">
        <v>108375327</v>
      </c>
      <c r="K245">
        <v>108380050</v>
      </c>
      <c r="L245">
        <v>0</v>
      </c>
      <c r="M245">
        <v>8709</v>
      </c>
    </row>
    <row r="246" spans="1:13">
      <c r="A246">
        <v>14</v>
      </c>
      <c r="B246" t="s">
        <v>168</v>
      </c>
      <c r="C246" t="s">
        <v>0</v>
      </c>
      <c r="D246">
        <v>99.7</v>
      </c>
      <c r="E246">
        <v>329</v>
      </c>
      <c r="F246">
        <v>0</v>
      </c>
      <c r="G246">
        <v>1</v>
      </c>
      <c r="H246">
        <v>1</v>
      </c>
      <c r="I246">
        <v>329</v>
      </c>
      <c r="J246">
        <v>108374858</v>
      </c>
      <c r="K246">
        <v>108374531</v>
      </c>
      <c r="L246" s="1">
        <v>2.9999999999999999E-169</v>
      </c>
      <c r="M246">
        <v>601</v>
      </c>
    </row>
    <row r="247" spans="1:13">
      <c r="A247">
        <v>14</v>
      </c>
      <c r="B247" t="s">
        <v>169</v>
      </c>
      <c r="C247" t="s">
        <v>0</v>
      </c>
      <c r="D247">
        <v>99.57</v>
      </c>
      <c r="E247">
        <v>8591</v>
      </c>
      <c r="F247">
        <v>33</v>
      </c>
      <c r="G247">
        <v>4</v>
      </c>
      <c r="H247">
        <v>1</v>
      </c>
      <c r="I247">
        <v>8591</v>
      </c>
      <c r="J247">
        <v>108374858</v>
      </c>
      <c r="K247">
        <v>108366272</v>
      </c>
      <c r="L247">
        <v>0</v>
      </c>
      <c r="M247">
        <v>15657</v>
      </c>
    </row>
    <row r="248" spans="1:13">
      <c r="A248">
        <v>14</v>
      </c>
      <c r="B248" t="s">
        <v>170</v>
      </c>
      <c r="C248" t="s">
        <v>0</v>
      </c>
      <c r="D248">
        <v>100</v>
      </c>
      <c r="E248">
        <v>319</v>
      </c>
      <c r="F248">
        <v>0</v>
      </c>
      <c r="G248">
        <v>0</v>
      </c>
      <c r="H248">
        <v>1</v>
      </c>
      <c r="I248">
        <v>319</v>
      </c>
      <c r="J248">
        <v>108374845</v>
      </c>
      <c r="K248">
        <v>108375163</v>
      </c>
      <c r="L248" s="1">
        <v>1E-166</v>
      </c>
      <c r="M248">
        <v>590</v>
      </c>
    </row>
    <row r="249" spans="1:13">
      <c r="A249">
        <v>14</v>
      </c>
      <c r="B249" t="s">
        <v>174</v>
      </c>
      <c r="C249" t="s">
        <v>0</v>
      </c>
      <c r="D249">
        <v>97.85</v>
      </c>
      <c r="E249">
        <v>1071</v>
      </c>
      <c r="F249">
        <v>19</v>
      </c>
      <c r="G249">
        <v>4</v>
      </c>
      <c r="H249">
        <v>1</v>
      </c>
      <c r="I249">
        <v>1070</v>
      </c>
      <c r="J249">
        <v>108374845</v>
      </c>
      <c r="K249">
        <v>108375912</v>
      </c>
      <c r="L249">
        <v>0</v>
      </c>
      <c r="M249">
        <v>1847</v>
      </c>
    </row>
    <row r="250" spans="1:13">
      <c r="A250">
        <v>14</v>
      </c>
      <c r="B250" t="s">
        <v>168</v>
      </c>
      <c r="C250" t="s">
        <v>0</v>
      </c>
      <c r="D250">
        <v>100</v>
      </c>
      <c r="E250">
        <v>773</v>
      </c>
      <c r="F250">
        <v>0</v>
      </c>
      <c r="G250">
        <v>0</v>
      </c>
      <c r="H250">
        <v>411</v>
      </c>
      <c r="I250">
        <v>1183</v>
      </c>
      <c r="J250">
        <v>108374474</v>
      </c>
      <c r="K250">
        <v>108373702</v>
      </c>
      <c r="L250">
        <v>0</v>
      </c>
      <c r="M250">
        <v>1428</v>
      </c>
    </row>
    <row r="251" spans="1:13">
      <c r="A251">
        <v>14</v>
      </c>
      <c r="B251" t="s">
        <v>173</v>
      </c>
      <c r="C251" t="s">
        <v>0</v>
      </c>
      <c r="D251">
        <v>98.32</v>
      </c>
      <c r="E251">
        <v>537</v>
      </c>
      <c r="F251">
        <v>7</v>
      </c>
      <c r="G251">
        <v>2</v>
      </c>
      <c r="H251">
        <v>1</v>
      </c>
      <c r="I251">
        <v>536</v>
      </c>
      <c r="J251">
        <v>108364028</v>
      </c>
      <c r="K251">
        <v>108363493</v>
      </c>
      <c r="L251">
        <v>0</v>
      </c>
      <c r="M251">
        <v>941</v>
      </c>
    </row>
    <row r="252" spans="1:13">
      <c r="A252">
        <v>14</v>
      </c>
      <c r="B252" t="s">
        <v>166</v>
      </c>
      <c r="C252" t="s">
        <v>0</v>
      </c>
      <c r="D252">
        <v>99.96</v>
      </c>
      <c r="E252">
        <v>2253</v>
      </c>
      <c r="F252">
        <v>1</v>
      </c>
      <c r="G252">
        <v>0</v>
      </c>
      <c r="H252">
        <v>1</v>
      </c>
      <c r="I252">
        <v>2253</v>
      </c>
      <c r="J252">
        <v>108364025</v>
      </c>
      <c r="K252">
        <v>108366277</v>
      </c>
      <c r="L252">
        <v>0</v>
      </c>
      <c r="M252">
        <v>4156</v>
      </c>
    </row>
    <row r="253" spans="1:13">
      <c r="A253">
        <v>14</v>
      </c>
      <c r="B253" t="s">
        <v>167</v>
      </c>
      <c r="C253" t="s">
        <v>0</v>
      </c>
      <c r="D253">
        <v>99.1</v>
      </c>
      <c r="E253">
        <v>443</v>
      </c>
      <c r="F253">
        <v>4</v>
      </c>
      <c r="G253">
        <v>0</v>
      </c>
      <c r="H253">
        <v>1</v>
      </c>
      <c r="I253">
        <v>443</v>
      </c>
      <c r="J253">
        <v>108363501</v>
      </c>
      <c r="K253">
        <v>108363059</v>
      </c>
      <c r="L253">
        <v>0</v>
      </c>
      <c r="M253">
        <v>797</v>
      </c>
    </row>
    <row r="254" spans="1:13">
      <c r="A254">
        <v>14</v>
      </c>
      <c r="B254" t="s">
        <v>165</v>
      </c>
      <c r="C254" t="s">
        <v>0</v>
      </c>
      <c r="D254">
        <v>98.41</v>
      </c>
      <c r="E254">
        <v>8514</v>
      </c>
      <c r="F254">
        <v>97</v>
      </c>
      <c r="G254">
        <v>32</v>
      </c>
      <c r="H254">
        <v>3633</v>
      </c>
      <c r="I254">
        <v>12145</v>
      </c>
      <c r="J254">
        <v>108348581</v>
      </c>
      <c r="K254">
        <v>108340105</v>
      </c>
      <c r="L254">
        <v>0</v>
      </c>
      <c r="M254">
        <v>14940</v>
      </c>
    </row>
    <row r="255" spans="1:13">
      <c r="A255">
        <v>14</v>
      </c>
      <c r="B255" t="s">
        <v>164</v>
      </c>
      <c r="C255" t="s">
        <v>0</v>
      </c>
      <c r="D255">
        <v>99.39</v>
      </c>
      <c r="E255">
        <v>2603</v>
      </c>
      <c r="F255">
        <v>1</v>
      </c>
      <c r="G255">
        <v>7</v>
      </c>
      <c r="H255">
        <v>5540</v>
      </c>
      <c r="I255">
        <v>8142</v>
      </c>
      <c r="J255">
        <v>108334079</v>
      </c>
      <c r="K255">
        <v>108336666</v>
      </c>
      <c r="L255">
        <v>0</v>
      </c>
      <c r="M255">
        <v>4706</v>
      </c>
    </row>
    <row r="256" spans="1:13">
      <c r="A256">
        <v>14</v>
      </c>
      <c r="B256" t="s">
        <v>164</v>
      </c>
      <c r="C256" t="s">
        <v>0</v>
      </c>
      <c r="D256">
        <v>99.59</v>
      </c>
      <c r="E256">
        <v>5133</v>
      </c>
      <c r="F256">
        <v>1</v>
      </c>
      <c r="G256">
        <v>11</v>
      </c>
      <c r="H256">
        <v>1</v>
      </c>
      <c r="I256">
        <v>5130</v>
      </c>
      <c r="J256">
        <v>108328680</v>
      </c>
      <c r="K256">
        <v>108333795</v>
      </c>
      <c r="L256">
        <v>0</v>
      </c>
      <c r="M256">
        <v>9347</v>
      </c>
    </row>
    <row r="257" spans="1:13">
      <c r="A257">
        <v>14</v>
      </c>
      <c r="B257" t="s">
        <v>163</v>
      </c>
      <c r="C257" t="s">
        <v>0</v>
      </c>
      <c r="D257">
        <v>99.91</v>
      </c>
      <c r="E257">
        <v>18569</v>
      </c>
      <c r="F257">
        <v>8</v>
      </c>
      <c r="G257">
        <v>5</v>
      </c>
      <c r="H257">
        <v>1</v>
      </c>
      <c r="I257">
        <v>18567</v>
      </c>
      <c r="J257">
        <v>108328616</v>
      </c>
      <c r="K257">
        <v>108310055</v>
      </c>
      <c r="L257">
        <v>0</v>
      </c>
      <c r="M257">
        <v>34199</v>
      </c>
    </row>
    <row r="258" spans="1:13">
      <c r="A258">
        <v>14</v>
      </c>
      <c r="B258" t="s">
        <v>163</v>
      </c>
      <c r="C258" t="s">
        <v>0</v>
      </c>
      <c r="D258">
        <v>99.25</v>
      </c>
      <c r="E258">
        <v>6095</v>
      </c>
      <c r="F258">
        <v>45</v>
      </c>
      <c r="G258">
        <v>1</v>
      </c>
      <c r="H258">
        <v>18097</v>
      </c>
      <c r="I258">
        <v>24191</v>
      </c>
      <c r="J258">
        <v>108304432</v>
      </c>
      <c r="K258">
        <v>108310525</v>
      </c>
      <c r="L258">
        <v>0</v>
      </c>
      <c r="M258">
        <v>10999</v>
      </c>
    </row>
    <row r="259" spans="1:13">
      <c r="D259">
        <f>AVERAGE(D242:D258)</f>
        <v>99.459411764705891</v>
      </c>
      <c r="E259">
        <f>SUM(E242:E258)</f>
        <v>67019</v>
      </c>
      <c r="F259">
        <f t="shared" ref="F259:G259" si="10">SUM(F242:F258)</f>
        <v>218</v>
      </c>
      <c r="G259">
        <f t="shared" si="10"/>
        <v>71</v>
      </c>
      <c r="J259">
        <f>K242-J258</f>
        <v>84386</v>
      </c>
    </row>
    <row r="261" spans="1:13">
      <c r="A261">
        <v>15</v>
      </c>
      <c r="B261" t="s">
        <v>175</v>
      </c>
      <c r="C261" t="s">
        <v>0</v>
      </c>
      <c r="D261">
        <v>99.9</v>
      </c>
      <c r="E261">
        <v>5153</v>
      </c>
      <c r="F261">
        <v>0</v>
      </c>
      <c r="G261">
        <v>3</v>
      </c>
      <c r="H261">
        <v>5</v>
      </c>
      <c r="I261">
        <v>5154</v>
      </c>
      <c r="J261">
        <v>108043607</v>
      </c>
      <c r="K261">
        <v>108038457</v>
      </c>
      <c r="L261">
        <v>0</v>
      </c>
      <c r="M261">
        <v>9483</v>
      </c>
    </row>
    <row r="262" spans="1:13">
      <c r="A262">
        <v>15</v>
      </c>
      <c r="B262" t="s">
        <v>175</v>
      </c>
      <c r="C262" t="s">
        <v>0</v>
      </c>
      <c r="D262">
        <v>99.96</v>
      </c>
      <c r="E262">
        <v>27009</v>
      </c>
      <c r="F262">
        <v>2</v>
      </c>
      <c r="G262">
        <v>1</v>
      </c>
      <c r="H262">
        <v>5165</v>
      </c>
      <c r="I262">
        <v>32173</v>
      </c>
      <c r="J262">
        <v>108038510</v>
      </c>
      <c r="K262">
        <v>108011511</v>
      </c>
      <c r="L262">
        <v>0</v>
      </c>
      <c r="M262">
        <v>49808</v>
      </c>
    </row>
    <row r="263" spans="1:13">
      <c r="A263">
        <v>15</v>
      </c>
      <c r="B263" t="s">
        <v>177</v>
      </c>
      <c r="C263" t="s">
        <v>0</v>
      </c>
      <c r="D263">
        <v>99.58</v>
      </c>
      <c r="E263">
        <v>240</v>
      </c>
      <c r="F263">
        <v>1</v>
      </c>
      <c r="G263">
        <v>0</v>
      </c>
      <c r="H263">
        <v>1</v>
      </c>
      <c r="I263">
        <v>240</v>
      </c>
      <c r="J263">
        <v>108011510</v>
      </c>
      <c r="K263">
        <v>108011271</v>
      </c>
      <c r="L263" s="1">
        <v>3.9999999999999999E-121</v>
      </c>
      <c r="M263">
        <v>438</v>
      </c>
    </row>
    <row r="264" spans="1:13">
      <c r="A264">
        <v>15</v>
      </c>
      <c r="B264" t="s">
        <v>178</v>
      </c>
      <c r="C264" t="s">
        <v>0</v>
      </c>
      <c r="D264">
        <v>100</v>
      </c>
      <c r="E264">
        <v>4644</v>
      </c>
      <c r="F264">
        <v>0</v>
      </c>
      <c r="G264">
        <v>0</v>
      </c>
      <c r="H264">
        <v>1</v>
      </c>
      <c r="I264">
        <v>4644</v>
      </c>
      <c r="J264">
        <v>108011224</v>
      </c>
      <c r="K264">
        <v>108006581</v>
      </c>
      <c r="L264">
        <v>0</v>
      </c>
      <c r="M264">
        <v>8576</v>
      </c>
    </row>
    <row r="265" spans="1:13">
      <c r="A265">
        <v>15</v>
      </c>
      <c r="B265" t="s">
        <v>180</v>
      </c>
      <c r="C265" t="s">
        <v>0</v>
      </c>
      <c r="D265">
        <v>99.73</v>
      </c>
      <c r="E265">
        <v>374</v>
      </c>
      <c r="F265">
        <v>0</v>
      </c>
      <c r="G265">
        <v>1</v>
      </c>
      <c r="H265">
        <v>1</v>
      </c>
      <c r="I265">
        <v>374</v>
      </c>
      <c r="J265">
        <v>108006024</v>
      </c>
      <c r="K265">
        <v>108005652</v>
      </c>
      <c r="L265">
        <v>0</v>
      </c>
      <c r="M265">
        <v>684</v>
      </c>
    </row>
    <row r="266" spans="1:13">
      <c r="A266">
        <v>15</v>
      </c>
      <c r="B266" t="s">
        <v>181</v>
      </c>
      <c r="C266" t="s">
        <v>0</v>
      </c>
      <c r="D266">
        <v>99.31</v>
      </c>
      <c r="E266">
        <v>583</v>
      </c>
      <c r="F266">
        <v>4</v>
      </c>
      <c r="G266">
        <v>0</v>
      </c>
      <c r="H266">
        <v>1</v>
      </c>
      <c r="I266">
        <v>583</v>
      </c>
      <c r="J266">
        <v>108005713</v>
      </c>
      <c r="K266">
        <v>108005131</v>
      </c>
      <c r="L266">
        <v>0</v>
      </c>
      <c r="M266">
        <v>1055</v>
      </c>
    </row>
    <row r="267" spans="1:13">
      <c r="A267">
        <v>15</v>
      </c>
      <c r="B267" t="s">
        <v>183</v>
      </c>
      <c r="C267" t="s">
        <v>0</v>
      </c>
      <c r="D267">
        <v>98.58</v>
      </c>
      <c r="E267">
        <v>141</v>
      </c>
      <c r="F267">
        <v>2</v>
      </c>
      <c r="G267">
        <v>0</v>
      </c>
      <c r="H267">
        <v>1</v>
      </c>
      <c r="I267">
        <v>141</v>
      </c>
      <c r="J267">
        <v>107995147</v>
      </c>
      <c r="K267">
        <v>107995287</v>
      </c>
      <c r="L267" s="1">
        <v>9.9999999999999997E-65</v>
      </c>
      <c r="M267">
        <v>250</v>
      </c>
    </row>
    <row r="268" spans="1:13">
      <c r="A268">
        <v>15</v>
      </c>
      <c r="B268" t="s">
        <v>178</v>
      </c>
      <c r="C268" t="s">
        <v>0</v>
      </c>
      <c r="D268">
        <v>99.9</v>
      </c>
      <c r="E268">
        <v>1968</v>
      </c>
      <c r="F268">
        <v>1</v>
      </c>
      <c r="G268">
        <v>1</v>
      </c>
      <c r="H268">
        <v>4655</v>
      </c>
      <c r="I268">
        <v>6622</v>
      </c>
      <c r="J268">
        <v>107994556</v>
      </c>
      <c r="K268">
        <v>107992590</v>
      </c>
      <c r="L268">
        <v>0</v>
      </c>
      <c r="M268">
        <v>3622</v>
      </c>
    </row>
    <row r="269" spans="1:13">
      <c r="A269">
        <v>15</v>
      </c>
      <c r="B269" t="s">
        <v>184</v>
      </c>
      <c r="C269" t="s">
        <v>0</v>
      </c>
      <c r="D269">
        <v>100</v>
      </c>
      <c r="E269">
        <v>501</v>
      </c>
      <c r="F269">
        <v>0</v>
      </c>
      <c r="G269">
        <v>0</v>
      </c>
      <c r="H269">
        <v>1</v>
      </c>
      <c r="I269">
        <v>501</v>
      </c>
      <c r="J269">
        <v>107992348</v>
      </c>
      <c r="K269">
        <v>107991848</v>
      </c>
      <c r="L269">
        <v>0</v>
      </c>
      <c r="M269">
        <v>926</v>
      </c>
    </row>
    <row r="270" spans="1:13">
      <c r="A270">
        <v>15</v>
      </c>
      <c r="B270" t="s">
        <v>179</v>
      </c>
      <c r="C270" t="s">
        <v>0</v>
      </c>
      <c r="D270">
        <v>100</v>
      </c>
      <c r="E270">
        <v>202</v>
      </c>
      <c r="F270">
        <v>0</v>
      </c>
      <c r="G270">
        <v>0</v>
      </c>
      <c r="H270">
        <v>1</v>
      </c>
      <c r="I270">
        <v>202</v>
      </c>
      <c r="J270">
        <v>107992321</v>
      </c>
      <c r="K270">
        <v>107992522</v>
      </c>
      <c r="L270" s="1">
        <v>1.0000000000000001E-101</v>
      </c>
      <c r="M270">
        <v>374</v>
      </c>
    </row>
    <row r="271" spans="1:13">
      <c r="A271">
        <v>15</v>
      </c>
      <c r="B271" t="s">
        <v>185</v>
      </c>
      <c r="C271" t="s">
        <v>0</v>
      </c>
      <c r="D271">
        <v>100</v>
      </c>
      <c r="E271">
        <v>177</v>
      </c>
      <c r="F271">
        <v>0</v>
      </c>
      <c r="G271">
        <v>0</v>
      </c>
      <c r="H271">
        <v>1</v>
      </c>
      <c r="I271">
        <v>177</v>
      </c>
      <c r="J271">
        <v>107991503</v>
      </c>
      <c r="K271">
        <v>107991327</v>
      </c>
      <c r="L271" s="1">
        <v>5.9999999999999999E-88</v>
      </c>
      <c r="M271">
        <v>327</v>
      </c>
    </row>
    <row r="272" spans="1:13">
      <c r="A272">
        <v>15</v>
      </c>
      <c r="B272" t="s">
        <v>182</v>
      </c>
      <c r="C272" t="s">
        <v>0</v>
      </c>
      <c r="D272">
        <v>99.88</v>
      </c>
      <c r="E272">
        <v>4900</v>
      </c>
      <c r="F272">
        <v>6</v>
      </c>
      <c r="G272">
        <v>0</v>
      </c>
      <c r="H272">
        <v>1</v>
      </c>
      <c r="I272">
        <v>4900</v>
      </c>
      <c r="J272">
        <v>107991388</v>
      </c>
      <c r="K272">
        <v>107986489</v>
      </c>
      <c r="L272">
        <v>0</v>
      </c>
      <c r="M272">
        <v>9016</v>
      </c>
    </row>
    <row r="273" spans="1:13">
      <c r="A273">
        <v>15</v>
      </c>
      <c r="B273" t="s">
        <v>176</v>
      </c>
      <c r="C273" t="s">
        <v>0</v>
      </c>
      <c r="D273">
        <v>100</v>
      </c>
      <c r="E273">
        <v>241</v>
      </c>
      <c r="F273">
        <v>0</v>
      </c>
      <c r="G273">
        <v>0</v>
      </c>
      <c r="H273">
        <v>171</v>
      </c>
      <c r="I273">
        <v>411</v>
      </c>
      <c r="J273">
        <v>107986248</v>
      </c>
      <c r="K273">
        <v>107986488</v>
      </c>
      <c r="L273" s="1">
        <v>4.0000000000000002E-123</v>
      </c>
      <c r="M273">
        <v>446</v>
      </c>
    </row>
    <row r="274" spans="1:13">
      <c r="A274">
        <v>15</v>
      </c>
      <c r="B274" t="s">
        <v>186</v>
      </c>
      <c r="C274" t="s">
        <v>0</v>
      </c>
      <c r="D274">
        <v>100</v>
      </c>
      <c r="E274">
        <v>7261</v>
      </c>
      <c r="F274">
        <v>0</v>
      </c>
      <c r="G274">
        <v>0</v>
      </c>
      <c r="H274">
        <v>22957</v>
      </c>
      <c r="I274">
        <v>30217</v>
      </c>
      <c r="J274">
        <v>107978941</v>
      </c>
      <c r="K274">
        <v>107986201</v>
      </c>
      <c r="L274">
        <v>0</v>
      </c>
      <c r="M274">
        <v>13409</v>
      </c>
    </row>
    <row r="275" spans="1:13">
      <c r="A275">
        <v>15</v>
      </c>
      <c r="B275" t="s">
        <v>186</v>
      </c>
      <c r="C275" t="s">
        <v>0</v>
      </c>
      <c r="D275">
        <v>99.98</v>
      </c>
      <c r="E275">
        <v>22881</v>
      </c>
      <c r="F275">
        <v>0</v>
      </c>
      <c r="G275">
        <v>3</v>
      </c>
      <c r="H275">
        <v>5</v>
      </c>
      <c r="I275">
        <v>22881</v>
      </c>
      <c r="J275">
        <v>107956014</v>
      </c>
      <c r="K275">
        <v>107978894</v>
      </c>
      <c r="L275">
        <v>0</v>
      </c>
      <c r="M275">
        <v>42228</v>
      </c>
    </row>
    <row r="276" spans="1:13">
      <c r="D276">
        <f>AVERAGE(D261:D275)</f>
        <v>99.788000000000011</v>
      </c>
      <c r="E276">
        <f>SUM(E261:E275)</f>
        <v>76275</v>
      </c>
      <c r="F276">
        <f t="shared" ref="F276:G276" si="11">SUM(F261:F275)</f>
        <v>16</v>
      </c>
      <c r="G276">
        <f t="shared" si="11"/>
        <v>9</v>
      </c>
      <c r="J276">
        <f>J261-J275</f>
        <v>87593</v>
      </c>
    </row>
    <row r="278" spans="1:13">
      <c r="A278">
        <v>16</v>
      </c>
      <c r="B278" t="s">
        <v>207</v>
      </c>
      <c r="C278" t="s">
        <v>0</v>
      </c>
      <c r="D278">
        <v>99.78</v>
      </c>
      <c r="E278">
        <v>454</v>
      </c>
      <c r="F278">
        <v>0</v>
      </c>
      <c r="G278">
        <v>1</v>
      </c>
      <c r="H278">
        <v>1</v>
      </c>
      <c r="I278">
        <v>454</v>
      </c>
      <c r="J278">
        <v>107109070</v>
      </c>
      <c r="K278">
        <v>107109522</v>
      </c>
      <c r="L278">
        <v>0</v>
      </c>
      <c r="M278">
        <v>832</v>
      </c>
    </row>
    <row r="279" spans="1:13">
      <c r="A279">
        <v>16</v>
      </c>
      <c r="B279" t="s">
        <v>206</v>
      </c>
      <c r="C279" t="s">
        <v>0</v>
      </c>
      <c r="D279">
        <v>100</v>
      </c>
      <c r="E279">
        <v>181</v>
      </c>
      <c r="F279">
        <v>0</v>
      </c>
      <c r="G279">
        <v>0</v>
      </c>
      <c r="H279">
        <v>1</v>
      </c>
      <c r="I279">
        <v>181</v>
      </c>
      <c r="J279">
        <v>107108697</v>
      </c>
      <c r="K279">
        <v>107108517</v>
      </c>
      <c r="L279" s="1">
        <v>4E-90</v>
      </c>
      <c r="M279">
        <v>335</v>
      </c>
    </row>
    <row r="280" spans="1:13">
      <c r="A280">
        <v>16</v>
      </c>
      <c r="B280" t="s">
        <v>205</v>
      </c>
      <c r="C280" t="s">
        <v>0</v>
      </c>
      <c r="D280">
        <v>99.4</v>
      </c>
      <c r="E280">
        <v>1824</v>
      </c>
      <c r="F280">
        <v>10</v>
      </c>
      <c r="G280">
        <v>1</v>
      </c>
      <c r="H280">
        <v>1</v>
      </c>
      <c r="I280">
        <v>1823</v>
      </c>
      <c r="J280">
        <v>107106035</v>
      </c>
      <c r="K280">
        <v>107107858</v>
      </c>
      <c r="L280">
        <v>0</v>
      </c>
      <c r="M280">
        <v>3306</v>
      </c>
    </row>
    <row r="281" spans="1:13">
      <c r="A281">
        <v>16</v>
      </c>
      <c r="B281" t="s">
        <v>204</v>
      </c>
      <c r="C281" t="s">
        <v>0</v>
      </c>
      <c r="D281">
        <v>99.81</v>
      </c>
      <c r="E281">
        <v>1048</v>
      </c>
      <c r="F281">
        <v>2</v>
      </c>
      <c r="G281">
        <v>0</v>
      </c>
      <c r="H281">
        <v>1</v>
      </c>
      <c r="I281">
        <v>1048</v>
      </c>
      <c r="J281">
        <v>107104836</v>
      </c>
      <c r="K281">
        <v>107105883</v>
      </c>
      <c r="L281">
        <v>0</v>
      </c>
      <c r="M281">
        <v>1925</v>
      </c>
    </row>
    <row r="282" spans="1:13">
      <c r="A282">
        <v>16</v>
      </c>
      <c r="B282" t="s">
        <v>203</v>
      </c>
      <c r="C282" t="s">
        <v>0</v>
      </c>
      <c r="D282">
        <v>100</v>
      </c>
      <c r="E282">
        <v>1340</v>
      </c>
      <c r="F282">
        <v>0</v>
      </c>
      <c r="G282">
        <v>0</v>
      </c>
      <c r="H282">
        <v>1</v>
      </c>
      <c r="I282">
        <v>1340</v>
      </c>
      <c r="J282">
        <v>107103380</v>
      </c>
      <c r="K282">
        <v>107104719</v>
      </c>
      <c r="L282">
        <v>0</v>
      </c>
      <c r="M282">
        <v>2475</v>
      </c>
    </row>
    <row r="283" spans="1:13">
      <c r="A283">
        <v>16</v>
      </c>
      <c r="B283" t="s">
        <v>202</v>
      </c>
      <c r="C283" t="s">
        <v>0</v>
      </c>
      <c r="D283">
        <v>99.81</v>
      </c>
      <c r="E283">
        <v>10310</v>
      </c>
      <c r="F283">
        <v>0</v>
      </c>
      <c r="G283">
        <v>2</v>
      </c>
      <c r="H283">
        <v>1</v>
      </c>
      <c r="I283">
        <v>10291</v>
      </c>
      <c r="J283">
        <v>107093003</v>
      </c>
      <c r="K283">
        <v>107103311</v>
      </c>
      <c r="L283">
        <v>0</v>
      </c>
      <c r="M283">
        <v>18910</v>
      </c>
    </row>
    <row r="284" spans="1:13">
      <c r="A284">
        <v>16</v>
      </c>
      <c r="B284" t="s">
        <v>201</v>
      </c>
      <c r="C284" t="s">
        <v>0</v>
      </c>
      <c r="D284">
        <v>100</v>
      </c>
      <c r="E284">
        <v>3496</v>
      </c>
      <c r="F284">
        <v>0</v>
      </c>
      <c r="G284">
        <v>0</v>
      </c>
      <c r="H284">
        <v>505</v>
      </c>
      <c r="I284">
        <v>4000</v>
      </c>
      <c r="J284">
        <v>107089442</v>
      </c>
      <c r="K284">
        <v>107092937</v>
      </c>
      <c r="L284">
        <v>0</v>
      </c>
      <c r="M284">
        <v>6457</v>
      </c>
    </row>
    <row r="285" spans="1:13">
      <c r="A285">
        <v>16</v>
      </c>
      <c r="B285" t="s">
        <v>201</v>
      </c>
      <c r="C285" t="s">
        <v>0</v>
      </c>
      <c r="D285">
        <v>100</v>
      </c>
      <c r="E285">
        <v>414</v>
      </c>
      <c r="F285">
        <v>0</v>
      </c>
      <c r="G285">
        <v>0</v>
      </c>
      <c r="H285">
        <v>1</v>
      </c>
      <c r="I285">
        <v>414</v>
      </c>
      <c r="J285">
        <v>107088975</v>
      </c>
      <c r="K285">
        <v>107089388</v>
      </c>
      <c r="L285">
        <v>0</v>
      </c>
      <c r="M285">
        <v>765</v>
      </c>
    </row>
    <row r="286" spans="1:13">
      <c r="A286">
        <v>16</v>
      </c>
      <c r="B286" t="s">
        <v>199</v>
      </c>
      <c r="C286" t="s">
        <v>0</v>
      </c>
      <c r="D286">
        <v>100</v>
      </c>
      <c r="E286">
        <v>230</v>
      </c>
      <c r="F286">
        <v>0</v>
      </c>
      <c r="G286">
        <v>0</v>
      </c>
      <c r="H286">
        <v>1</v>
      </c>
      <c r="I286">
        <v>230</v>
      </c>
      <c r="J286">
        <v>107088422</v>
      </c>
      <c r="K286">
        <v>107088651</v>
      </c>
      <c r="L286" s="1">
        <v>2.9999999999999999E-117</v>
      </c>
      <c r="M286">
        <v>425</v>
      </c>
    </row>
    <row r="287" spans="1:13">
      <c r="A287">
        <v>16</v>
      </c>
      <c r="B287" t="s">
        <v>198</v>
      </c>
      <c r="C287" t="s">
        <v>0</v>
      </c>
      <c r="D287">
        <v>100</v>
      </c>
      <c r="E287">
        <v>643</v>
      </c>
      <c r="F287">
        <v>0</v>
      </c>
      <c r="G287">
        <v>0</v>
      </c>
      <c r="H287">
        <v>1</v>
      </c>
      <c r="I287">
        <v>643</v>
      </c>
      <c r="J287">
        <v>107086612</v>
      </c>
      <c r="K287">
        <v>107087254</v>
      </c>
      <c r="L287">
        <v>0</v>
      </c>
      <c r="M287">
        <v>1188</v>
      </c>
    </row>
    <row r="288" spans="1:13">
      <c r="A288">
        <v>16</v>
      </c>
      <c r="B288" t="s">
        <v>197</v>
      </c>
      <c r="C288" t="s">
        <v>0</v>
      </c>
      <c r="D288">
        <v>100</v>
      </c>
      <c r="E288">
        <v>162</v>
      </c>
      <c r="F288">
        <v>0</v>
      </c>
      <c r="G288">
        <v>0</v>
      </c>
      <c r="H288">
        <v>1</v>
      </c>
      <c r="I288">
        <v>162</v>
      </c>
      <c r="J288">
        <v>107086266</v>
      </c>
      <c r="K288">
        <v>107086427</v>
      </c>
      <c r="L288" s="1">
        <v>1E-79</v>
      </c>
      <c r="M288">
        <v>300</v>
      </c>
    </row>
    <row r="289" spans="1:13">
      <c r="A289">
        <v>16</v>
      </c>
      <c r="B289" t="s">
        <v>196</v>
      </c>
      <c r="C289" t="s">
        <v>0</v>
      </c>
      <c r="D289">
        <v>100</v>
      </c>
      <c r="E289">
        <v>374</v>
      </c>
      <c r="F289">
        <v>0</v>
      </c>
      <c r="G289">
        <v>0</v>
      </c>
      <c r="H289">
        <v>1</v>
      </c>
      <c r="I289">
        <v>374</v>
      </c>
      <c r="J289">
        <v>107085866</v>
      </c>
      <c r="K289">
        <v>107086239</v>
      </c>
      <c r="L289">
        <v>0</v>
      </c>
      <c r="M289">
        <v>691</v>
      </c>
    </row>
    <row r="290" spans="1:13">
      <c r="A290">
        <v>16</v>
      </c>
      <c r="B290" t="s">
        <v>195</v>
      </c>
      <c r="C290" t="s">
        <v>0</v>
      </c>
      <c r="D290">
        <v>100</v>
      </c>
      <c r="E290">
        <v>189</v>
      </c>
      <c r="F290">
        <v>0</v>
      </c>
      <c r="G290">
        <v>0</v>
      </c>
      <c r="H290">
        <v>1</v>
      </c>
      <c r="I290">
        <v>189</v>
      </c>
      <c r="J290">
        <v>107084563</v>
      </c>
      <c r="K290">
        <v>107084375</v>
      </c>
      <c r="L290" s="1">
        <v>9.999999999999999E-94</v>
      </c>
      <c r="M290">
        <v>350</v>
      </c>
    </row>
    <row r="291" spans="1:13">
      <c r="A291">
        <v>16</v>
      </c>
      <c r="B291" t="s">
        <v>195</v>
      </c>
      <c r="C291" t="s">
        <v>0</v>
      </c>
      <c r="D291">
        <v>99.53</v>
      </c>
      <c r="E291">
        <v>1266</v>
      </c>
      <c r="F291">
        <v>6</v>
      </c>
      <c r="G291">
        <v>0</v>
      </c>
      <c r="H291">
        <v>182</v>
      </c>
      <c r="I291">
        <v>1447</v>
      </c>
      <c r="J291">
        <v>107084554</v>
      </c>
      <c r="K291">
        <v>107085819</v>
      </c>
      <c r="L291">
        <v>0</v>
      </c>
      <c r="M291">
        <v>2305</v>
      </c>
    </row>
    <row r="292" spans="1:13">
      <c r="A292">
        <v>16</v>
      </c>
      <c r="B292" t="s">
        <v>194</v>
      </c>
      <c r="C292" t="s">
        <v>0</v>
      </c>
      <c r="D292">
        <v>99.98</v>
      </c>
      <c r="E292">
        <v>8950</v>
      </c>
      <c r="F292">
        <v>0</v>
      </c>
      <c r="G292">
        <v>1</v>
      </c>
      <c r="H292">
        <v>1</v>
      </c>
      <c r="I292">
        <v>8948</v>
      </c>
      <c r="J292">
        <v>107074944</v>
      </c>
      <c r="K292">
        <v>107083893</v>
      </c>
      <c r="L292">
        <v>0</v>
      </c>
      <c r="M292">
        <v>16515</v>
      </c>
    </row>
    <row r="293" spans="1:13">
      <c r="A293">
        <v>16</v>
      </c>
      <c r="B293" t="s">
        <v>193</v>
      </c>
      <c r="C293" t="s">
        <v>0</v>
      </c>
      <c r="D293">
        <v>100</v>
      </c>
      <c r="E293">
        <v>175</v>
      </c>
      <c r="F293">
        <v>0</v>
      </c>
      <c r="G293">
        <v>0</v>
      </c>
      <c r="H293">
        <v>1</v>
      </c>
      <c r="I293">
        <v>175</v>
      </c>
      <c r="J293">
        <v>107073796</v>
      </c>
      <c r="K293">
        <v>107073970</v>
      </c>
      <c r="L293" s="1">
        <v>8.0000000000000001E-87</v>
      </c>
      <c r="M293">
        <v>324</v>
      </c>
    </row>
    <row r="294" spans="1:13">
      <c r="A294">
        <v>16</v>
      </c>
      <c r="B294" t="s">
        <v>200</v>
      </c>
      <c r="C294" t="s">
        <v>0</v>
      </c>
      <c r="D294">
        <v>99.24</v>
      </c>
      <c r="E294">
        <v>1048</v>
      </c>
      <c r="F294">
        <v>7</v>
      </c>
      <c r="G294">
        <v>1</v>
      </c>
      <c r="H294">
        <v>1</v>
      </c>
      <c r="I294">
        <v>1048</v>
      </c>
      <c r="J294">
        <v>107073463</v>
      </c>
      <c r="K294">
        <v>107074509</v>
      </c>
      <c r="L294">
        <v>0</v>
      </c>
      <c r="M294">
        <v>1890</v>
      </c>
    </row>
    <row r="295" spans="1:13">
      <c r="A295">
        <v>16</v>
      </c>
      <c r="B295" t="s">
        <v>192</v>
      </c>
      <c r="C295" t="s">
        <v>0</v>
      </c>
      <c r="D295">
        <v>100</v>
      </c>
      <c r="E295">
        <v>162</v>
      </c>
      <c r="F295">
        <v>0</v>
      </c>
      <c r="G295">
        <v>0</v>
      </c>
      <c r="H295">
        <v>1</v>
      </c>
      <c r="I295">
        <v>162</v>
      </c>
      <c r="J295">
        <v>107072123</v>
      </c>
      <c r="K295">
        <v>107072284</v>
      </c>
      <c r="L295" s="1">
        <v>1E-79</v>
      </c>
      <c r="M295">
        <v>300</v>
      </c>
    </row>
    <row r="296" spans="1:13">
      <c r="A296">
        <v>16</v>
      </c>
      <c r="B296" t="s">
        <v>191</v>
      </c>
      <c r="C296" t="s">
        <v>0</v>
      </c>
      <c r="D296">
        <v>100</v>
      </c>
      <c r="E296">
        <v>875</v>
      </c>
      <c r="F296">
        <v>0</v>
      </c>
      <c r="G296">
        <v>0</v>
      </c>
      <c r="H296">
        <v>1</v>
      </c>
      <c r="I296">
        <v>875</v>
      </c>
      <c r="J296">
        <v>107069885</v>
      </c>
      <c r="K296">
        <v>107069011</v>
      </c>
      <c r="L296">
        <v>0</v>
      </c>
      <c r="M296">
        <v>1616</v>
      </c>
    </row>
    <row r="297" spans="1:13">
      <c r="A297">
        <v>16</v>
      </c>
      <c r="B297" t="s">
        <v>190</v>
      </c>
      <c r="C297" t="s">
        <v>0</v>
      </c>
      <c r="D297">
        <v>99.99</v>
      </c>
      <c r="E297">
        <v>14030</v>
      </c>
      <c r="F297">
        <v>2</v>
      </c>
      <c r="G297">
        <v>0</v>
      </c>
      <c r="H297">
        <v>1</v>
      </c>
      <c r="I297">
        <v>14030</v>
      </c>
      <c r="J297">
        <v>107054990</v>
      </c>
      <c r="K297">
        <v>107069019</v>
      </c>
      <c r="L297">
        <v>0</v>
      </c>
      <c r="M297">
        <v>25898</v>
      </c>
    </row>
    <row r="298" spans="1:13">
      <c r="A298">
        <v>16</v>
      </c>
      <c r="B298" t="s">
        <v>189</v>
      </c>
      <c r="C298" t="s">
        <v>0</v>
      </c>
      <c r="D298">
        <v>100</v>
      </c>
      <c r="E298">
        <v>1027</v>
      </c>
      <c r="F298">
        <v>0</v>
      </c>
      <c r="G298">
        <v>0</v>
      </c>
      <c r="H298">
        <v>1</v>
      </c>
      <c r="I298">
        <v>1027</v>
      </c>
      <c r="J298">
        <v>107053970</v>
      </c>
      <c r="K298">
        <v>107054996</v>
      </c>
      <c r="L298">
        <v>0</v>
      </c>
      <c r="M298">
        <v>1897</v>
      </c>
    </row>
    <row r="299" spans="1:13">
      <c r="A299">
        <v>16</v>
      </c>
      <c r="B299" t="s">
        <v>188</v>
      </c>
      <c r="C299" t="s">
        <v>0</v>
      </c>
      <c r="D299">
        <v>100</v>
      </c>
      <c r="E299">
        <v>4360</v>
      </c>
      <c r="F299">
        <v>0</v>
      </c>
      <c r="G299">
        <v>0</v>
      </c>
      <c r="H299">
        <v>725</v>
      </c>
      <c r="I299">
        <v>5084</v>
      </c>
      <c r="J299">
        <v>107049671</v>
      </c>
      <c r="K299">
        <v>107054030</v>
      </c>
      <c r="L299">
        <v>0</v>
      </c>
      <c r="M299">
        <v>8052</v>
      </c>
    </row>
    <row r="300" spans="1:13">
      <c r="A300">
        <v>16</v>
      </c>
      <c r="B300" t="s">
        <v>188</v>
      </c>
      <c r="C300" t="s">
        <v>0</v>
      </c>
      <c r="D300">
        <v>98.49</v>
      </c>
      <c r="E300">
        <v>595</v>
      </c>
      <c r="F300">
        <v>7</v>
      </c>
      <c r="G300">
        <v>2</v>
      </c>
      <c r="H300">
        <v>57</v>
      </c>
      <c r="I300">
        <v>651</v>
      </c>
      <c r="J300">
        <v>107049130</v>
      </c>
      <c r="K300">
        <v>107049722</v>
      </c>
      <c r="L300">
        <v>0</v>
      </c>
      <c r="M300">
        <v>1048</v>
      </c>
    </row>
    <row r="301" spans="1:13">
      <c r="A301">
        <v>16</v>
      </c>
      <c r="B301" t="s">
        <v>187</v>
      </c>
      <c r="C301" t="s">
        <v>0</v>
      </c>
      <c r="D301">
        <v>99.99</v>
      </c>
      <c r="E301">
        <v>7932</v>
      </c>
      <c r="F301">
        <v>1</v>
      </c>
      <c r="G301">
        <v>0</v>
      </c>
      <c r="H301">
        <v>1</v>
      </c>
      <c r="I301">
        <v>7932</v>
      </c>
      <c r="J301">
        <v>107041260</v>
      </c>
      <c r="K301">
        <v>107049191</v>
      </c>
      <c r="L301">
        <v>0</v>
      </c>
      <c r="M301">
        <v>14643</v>
      </c>
    </row>
    <row r="302" spans="1:13">
      <c r="D302">
        <f>AVERAGE(D278:D301)</f>
        <v>99.834166666666647</v>
      </c>
      <c r="E302">
        <f>SUM(E278:E301)</f>
        <v>61085</v>
      </c>
      <c r="F302">
        <f t="shared" ref="F302:G302" si="12">SUM(F278:F301)</f>
        <v>35</v>
      </c>
      <c r="G302">
        <f t="shared" si="12"/>
        <v>8</v>
      </c>
      <c r="J302">
        <f>K278-J301</f>
        <v>68262</v>
      </c>
    </row>
    <row r="304" spans="1:13">
      <c r="A304">
        <v>17</v>
      </c>
      <c r="B304" t="s">
        <v>208</v>
      </c>
      <c r="C304" t="s">
        <v>0</v>
      </c>
      <c r="D304">
        <v>100</v>
      </c>
      <c r="E304">
        <v>10684</v>
      </c>
      <c r="F304">
        <v>0</v>
      </c>
      <c r="G304">
        <v>0</v>
      </c>
      <c r="H304">
        <v>5</v>
      </c>
      <c r="I304">
        <v>10688</v>
      </c>
      <c r="J304">
        <v>104155963</v>
      </c>
      <c r="K304">
        <v>104145280</v>
      </c>
      <c r="L304">
        <v>0</v>
      </c>
      <c r="M304">
        <v>19730</v>
      </c>
    </row>
    <row r="305" spans="1:13">
      <c r="A305">
        <v>17</v>
      </c>
      <c r="B305" t="s">
        <v>209</v>
      </c>
      <c r="C305" t="s">
        <v>0</v>
      </c>
      <c r="D305">
        <v>99.84</v>
      </c>
      <c r="E305">
        <v>15840</v>
      </c>
      <c r="F305">
        <v>4</v>
      </c>
      <c r="G305">
        <v>5</v>
      </c>
      <c r="H305">
        <v>1</v>
      </c>
      <c r="I305">
        <v>15838</v>
      </c>
      <c r="J305">
        <v>104145155</v>
      </c>
      <c r="K305">
        <v>104129335</v>
      </c>
      <c r="L305">
        <v>0</v>
      </c>
      <c r="M305">
        <v>29096</v>
      </c>
    </row>
    <row r="306" spans="1:13">
      <c r="A306">
        <v>17</v>
      </c>
      <c r="B306" t="s">
        <v>209</v>
      </c>
      <c r="C306" t="s">
        <v>0</v>
      </c>
      <c r="D306">
        <v>99.87</v>
      </c>
      <c r="E306">
        <v>21796</v>
      </c>
      <c r="F306">
        <v>15</v>
      </c>
      <c r="G306">
        <v>6</v>
      </c>
      <c r="H306">
        <v>15885</v>
      </c>
      <c r="I306">
        <v>37672</v>
      </c>
      <c r="J306">
        <v>104129324</v>
      </c>
      <c r="K306">
        <v>104107535</v>
      </c>
      <c r="L306">
        <v>0</v>
      </c>
      <c r="M306">
        <v>40077</v>
      </c>
    </row>
    <row r="307" spans="1:13">
      <c r="A307">
        <v>17</v>
      </c>
      <c r="B307" t="s">
        <v>209</v>
      </c>
      <c r="C307" t="s">
        <v>0</v>
      </c>
      <c r="D307">
        <v>99.76</v>
      </c>
      <c r="E307">
        <v>13880</v>
      </c>
      <c r="F307">
        <v>15</v>
      </c>
      <c r="G307">
        <v>5</v>
      </c>
      <c r="H307">
        <v>37660</v>
      </c>
      <c r="I307">
        <v>51537</v>
      </c>
      <c r="J307">
        <v>104107494</v>
      </c>
      <c r="K307">
        <v>104093631</v>
      </c>
      <c r="L307">
        <v>0</v>
      </c>
      <c r="M307">
        <v>25435</v>
      </c>
    </row>
    <row r="308" spans="1:13">
      <c r="A308">
        <v>17</v>
      </c>
      <c r="B308" t="s">
        <v>209</v>
      </c>
      <c r="C308" t="s">
        <v>0</v>
      </c>
      <c r="D308">
        <v>99.69</v>
      </c>
      <c r="E308">
        <v>11106</v>
      </c>
      <c r="F308">
        <v>25</v>
      </c>
      <c r="G308">
        <v>5</v>
      </c>
      <c r="H308">
        <v>51872</v>
      </c>
      <c r="I308">
        <v>62968</v>
      </c>
      <c r="J308">
        <v>104093544</v>
      </c>
      <c r="K308">
        <v>104082439</v>
      </c>
      <c r="L308">
        <v>0</v>
      </c>
      <c r="M308">
        <v>20312</v>
      </c>
    </row>
    <row r="309" spans="1:13">
      <c r="A309">
        <v>17</v>
      </c>
      <c r="B309" t="s">
        <v>209</v>
      </c>
      <c r="C309" t="s">
        <v>0</v>
      </c>
      <c r="D309">
        <v>99.25</v>
      </c>
      <c r="E309">
        <v>10710</v>
      </c>
      <c r="F309">
        <v>54</v>
      </c>
      <c r="G309">
        <v>15</v>
      </c>
      <c r="H309">
        <v>62962</v>
      </c>
      <c r="I309">
        <v>73653</v>
      </c>
      <c r="J309">
        <v>104082567</v>
      </c>
      <c r="K309">
        <v>104071866</v>
      </c>
      <c r="L309">
        <v>0</v>
      </c>
      <c r="M309">
        <v>19311</v>
      </c>
    </row>
    <row r="310" spans="1:13">
      <c r="D310">
        <f>AVERAGE(D304:D309)</f>
        <v>99.735000000000014</v>
      </c>
      <c r="E310">
        <f>SUM(E304:E309)</f>
        <v>84016</v>
      </c>
      <c r="F310">
        <f t="shared" ref="F310:G310" si="13">SUM(F304:F309)</f>
        <v>113</v>
      </c>
      <c r="G310">
        <f t="shared" si="13"/>
        <v>36</v>
      </c>
      <c r="J310">
        <f>J304-K309</f>
        <v>84097</v>
      </c>
    </row>
    <row r="312" spans="1:13">
      <c r="A312">
        <v>18</v>
      </c>
      <c r="B312" t="s">
        <v>210</v>
      </c>
      <c r="C312" t="s">
        <v>0</v>
      </c>
      <c r="D312">
        <v>92.68</v>
      </c>
      <c r="E312">
        <v>205</v>
      </c>
      <c r="F312">
        <v>13</v>
      </c>
      <c r="G312">
        <v>1</v>
      </c>
      <c r="H312">
        <v>16983</v>
      </c>
      <c r="I312">
        <v>17187</v>
      </c>
      <c r="J312">
        <v>102878698</v>
      </c>
      <c r="K312">
        <v>102878900</v>
      </c>
      <c r="L312" s="1">
        <v>9.9999999999999996E-76</v>
      </c>
      <c r="M312">
        <v>294</v>
      </c>
    </row>
    <row r="313" spans="1:13">
      <c r="L313" s="1"/>
    </row>
    <row r="314" spans="1:13">
      <c r="A314">
        <v>18</v>
      </c>
      <c r="B314" t="s">
        <v>210</v>
      </c>
      <c r="C314" t="s">
        <v>0</v>
      </c>
      <c r="D314">
        <v>99.97</v>
      </c>
      <c r="E314">
        <v>16971</v>
      </c>
      <c r="F314">
        <v>0</v>
      </c>
      <c r="G314">
        <v>5</v>
      </c>
      <c r="H314">
        <v>1</v>
      </c>
      <c r="I314">
        <v>16971</v>
      </c>
      <c r="J314">
        <v>102861832</v>
      </c>
      <c r="K314">
        <v>102878797</v>
      </c>
      <c r="L314">
        <v>0</v>
      </c>
      <c r="M314">
        <v>31307</v>
      </c>
    </row>
    <row r="315" spans="1:13">
      <c r="A315">
        <v>18</v>
      </c>
      <c r="B315" t="s">
        <v>211</v>
      </c>
      <c r="C315" t="s">
        <v>0</v>
      </c>
      <c r="D315">
        <v>99.99</v>
      </c>
      <c r="E315">
        <v>29830</v>
      </c>
      <c r="F315">
        <v>0</v>
      </c>
      <c r="G315">
        <v>4</v>
      </c>
      <c r="H315">
        <v>1</v>
      </c>
      <c r="I315">
        <v>29828</v>
      </c>
      <c r="J315">
        <v>102832014</v>
      </c>
      <c r="K315">
        <v>102861841</v>
      </c>
      <c r="L315">
        <v>0</v>
      </c>
      <c r="M315">
        <v>55060</v>
      </c>
    </row>
    <row r="316" spans="1:13">
      <c r="A316">
        <v>18</v>
      </c>
      <c r="B316" t="s">
        <v>212</v>
      </c>
      <c r="C316" t="s">
        <v>0</v>
      </c>
      <c r="D316">
        <v>100</v>
      </c>
      <c r="E316">
        <v>1386</v>
      </c>
      <c r="F316">
        <v>0</v>
      </c>
      <c r="G316">
        <v>0</v>
      </c>
      <c r="H316">
        <v>1</v>
      </c>
      <c r="I316">
        <v>1386</v>
      </c>
      <c r="J316">
        <v>102830636</v>
      </c>
      <c r="K316">
        <v>102832021</v>
      </c>
      <c r="L316">
        <v>0</v>
      </c>
      <c r="M316">
        <v>2560</v>
      </c>
    </row>
    <row r="317" spans="1:13">
      <c r="A317">
        <v>18</v>
      </c>
      <c r="B317" t="s">
        <v>213</v>
      </c>
      <c r="C317" t="s">
        <v>0</v>
      </c>
      <c r="D317">
        <v>99.96</v>
      </c>
      <c r="E317">
        <v>9836</v>
      </c>
      <c r="F317">
        <v>0</v>
      </c>
      <c r="G317">
        <v>3</v>
      </c>
      <c r="H317">
        <v>9441</v>
      </c>
      <c r="I317">
        <v>19273</v>
      </c>
      <c r="J317">
        <v>102820809</v>
      </c>
      <c r="K317">
        <v>102830643</v>
      </c>
      <c r="L317">
        <v>0</v>
      </c>
      <c r="M317">
        <v>18138</v>
      </c>
    </row>
    <row r="318" spans="1:13">
      <c r="A318">
        <v>18</v>
      </c>
      <c r="B318" t="s">
        <v>213</v>
      </c>
      <c r="C318" t="s">
        <v>0</v>
      </c>
      <c r="D318">
        <v>99.97</v>
      </c>
      <c r="E318">
        <v>9365</v>
      </c>
      <c r="F318">
        <v>2</v>
      </c>
      <c r="G318">
        <v>1</v>
      </c>
      <c r="H318">
        <v>1</v>
      </c>
      <c r="I318">
        <v>9365</v>
      </c>
      <c r="J318">
        <v>102811409</v>
      </c>
      <c r="K318">
        <v>102820772</v>
      </c>
      <c r="L318">
        <v>0</v>
      </c>
      <c r="M318">
        <v>17276</v>
      </c>
    </row>
    <row r="319" spans="1:13">
      <c r="A319">
        <v>18</v>
      </c>
      <c r="B319" t="s">
        <v>214</v>
      </c>
      <c r="C319" t="s">
        <v>0</v>
      </c>
      <c r="D319">
        <v>99.98</v>
      </c>
      <c r="E319">
        <v>4730</v>
      </c>
      <c r="F319">
        <v>0</v>
      </c>
      <c r="G319">
        <v>1</v>
      </c>
      <c r="H319">
        <v>5</v>
      </c>
      <c r="I319">
        <v>4733</v>
      </c>
      <c r="J319">
        <v>102806687</v>
      </c>
      <c r="K319">
        <v>102811416</v>
      </c>
      <c r="L319">
        <v>0</v>
      </c>
      <c r="M319">
        <v>8728</v>
      </c>
    </row>
    <row r="320" spans="1:13">
      <c r="D320">
        <f>AVERAGE(D314:D319)</f>
        <v>99.978333333333339</v>
      </c>
      <c r="E320">
        <f>SUM(E314:E319)</f>
        <v>72118</v>
      </c>
      <c r="F320">
        <f t="shared" ref="F320:G320" si="14">SUM(F314:F319)</f>
        <v>2</v>
      </c>
      <c r="G320">
        <f t="shared" si="14"/>
        <v>14</v>
      </c>
      <c r="J320">
        <f>K314-J319</f>
        <v>72110</v>
      </c>
    </row>
    <row r="322" spans="1:13">
      <c r="A322">
        <v>19</v>
      </c>
      <c r="B322" t="s">
        <v>215</v>
      </c>
      <c r="C322" t="s">
        <v>0</v>
      </c>
      <c r="D322">
        <v>99.94</v>
      </c>
      <c r="E322">
        <v>5069</v>
      </c>
      <c r="F322">
        <v>0</v>
      </c>
      <c r="G322">
        <v>2</v>
      </c>
      <c r="H322">
        <v>1</v>
      </c>
      <c r="I322">
        <v>5067</v>
      </c>
      <c r="J322">
        <v>102008546</v>
      </c>
      <c r="K322">
        <v>102013613</v>
      </c>
      <c r="L322">
        <v>0</v>
      </c>
      <c r="M322">
        <v>9341</v>
      </c>
    </row>
    <row r="323" spans="1:13">
      <c r="A323">
        <v>19</v>
      </c>
      <c r="B323" t="s">
        <v>216</v>
      </c>
      <c r="C323" t="s">
        <v>0</v>
      </c>
      <c r="D323">
        <v>99.57</v>
      </c>
      <c r="E323">
        <v>697</v>
      </c>
      <c r="F323">
        <v>1</v>
      </c>
      <c r="G323">
        <v>1</v>
      </c>
      <c r="H323">
        <v>2673</v>
      </c>
      <c r="I323">
        <v>3367</v>
      </c>
      <c r="J323">
        <v>102007326</v>
      </c>
      <c r="K323">
        <v>102006630</v>
      </c>
      <c r="L323">
        <v>0</v>
      </c>
      <c r="M323">
        <v>1269</v>
      </c>
    </row>
    <row r="324" spans="1:13">
      <c r="A324">
        <v>19</v>
      </c>
      <c r="B324" t="s">
        <v>217</v>
      </c>
      <c r="C324" t="s">
        <v>0</v>
      </c>
      <c r="D324">
        <v>99.3</v>
      </c>
      <c r="E324">
        <v>431</v>
      </c>
      <c r="F324">
        <v>1</v>
      </c>
      <c r="G324">
        <v>2</v>
      </c>
      <c r="H324">
        <v>1</v>
      </c>
      <c r="I324">
        <v>429</v>
      </c>
      <c r="J324">
        <v>102006638</v>
      </c>
      <c r="K324">
        <v>102006208</v>
      </c>
      <c r="L324">
        <v>0</v>
      </c>
      <c r="M324">
        <v>778</v>
      </c>
    </row>
    <row r="325" spans="1:13">
      <c r="A325">
        <v>19</v>
      </c>
      <c r="B325" t="s">
        <v>217</v>
      </c>
      <c r="C325" t="s">
        <v>0</v>
      </c>
      <c r="D325">
        <v>99.98</v>
      </c>
      <c r="E325">
        <v>6148</v>
      </c>
      <c r="F325">
        <v>0</v>
      </c>
      <c r="G325">
        <v>1</v>
      </c>
      <c r="H325">
        <v>423</v>
      </c>
      <c r="I325">
        <v>6570</v>
      </c>
      <c r="J325">
        <v>102005747</v>
      </c>
      <c r="K325">
        <v>101999601</v>
      </c>
      <c r="L325">
        <v>0</v>
      </c>
      <c r="M325">
        <v>11346</v>
      </c>
    </row>
    <row r="326" spans="1:13">
      <c r="A326">
        <v>19</v>
      </c>
      <c r="B326" t="s">
        <v>218</v>
      </c>
      <c r="C326" t="s">
        <v>0</v>
      </c>
      <c r="D326">
        <v>100</v>
      </c>
      <c r="E326">
        <v>133</v>
      </c>
      <c r="F326">
        <v>0</v>
      </c>
      <c r="G326">
        <v>0</v>
      </c>
      <c r="H326">
        <v>1</v>
      </c>
      <c r="I326">
        <v>133</v>
      </c>
      <c r="J326">
        <v>101999250</v>
      </c>
      <c r="K326">
        <v>101999382</v>
      </c>
      <c r="L326" s="1">
        <v>1.0000000000000001E-63</v>
      </c>
      <c r="M326">
        <v>246</v>
      </c>
    </row>
    <row r="327" spans="1:13">
      <c r="A327">
        <v>19</v>
      </c>
      <c r="B327" t="s">
        <v>216</v>
      </c>
      <c r="C327" t="s">
        <v>0</v>
      </c>
      <c r="D327">
        <v>99.81</v>
      </c>
      <c r="E327">
        <v>2124</v>
      </c>
      <c r="F327">
        <v>3</v>
      </c>
      <c r="G327">
        <v>1</v>
      </c>
      <c r="H327">
        <v>1</v>
      </c>
      <c r="I327">
        <v>2123</v>
      </c>
      <c r="J327">
        <v>101999125</v>
      </c>
      <c r="K327">
        <v>101997002</v>
      </c>
      <c r="L327">
        <v>0</v>
      </c>
      <c r="M327">
        <v>3899</v>
      </c>
    </row>
    <row r="328" spans="1:13">
      <c r="A328">
        <v>19</v>
      </c>
      <c r="B328" t="s">
        <v>216</v>
      </c>
      <c r="C328" t="s">
        <v>0</v>
      </c>
      <c r="D328">
        <v>99.43</v>
      </c>
      <c r="E328">
        <v>529</v>
      </c>
      <c r="F328">
        <v>2</v>
      </c>
      <c r="G328">
        <v>1</v>
      </c>
      <c r="H328">
        <v>2134</v>
      </c>
      <c r="I328">
        <v>2662</v>
      </c>
      <c r="J328">
        <v>101997112</v>
      </c>
      <c r="K328">
        <v>101996585</v>
      </c>
      <c r="L328">
        <v>0</v>
      </c>
      <c r="M328">
        <v>959</v>
      </c>
    </row>
    <row r="329" spans="1:13">
      <c r="A329">
        <v>19</v>
      </c>
      <c r="B329" t="s">
        <v>219</v>
      </c>
      <c r="C329" t="s">
        <v>0</v>
      </c>
      <c r="D329">
        <v>100</v>
      </c>
      <c r="E329">
        <v>6963</v>
      </c>
      <c r="F329">
        <v>0</v>
      </c>
      <c r="G329">
        <v>0</v>
      </c>
      <c r="H329">
        <v>1</v>
      </c>
      <c r="I329">
        <v>6963</v>
      </c>
      <c r="J329">
        <v>101995541</v>
      </c>
      <c r="K329">
        <v>101988579</v>
      </c>
      <c r="L329">
        <v>0</v>
      </c>
      <c r="M329">
        <v>12859</v>
      </c>
    </row>
    <row r="330" spans="1:13">
      <c r="A330">
        <v>19</v>
      </c>
      <c r="B330" t="s">
        <v>220</v>
      </c>
      <c r="C330" t="s">
        <v>0</v>
      </c>
      <c r="D330">
        <v>99.97</v>
      </c>
      <c r="E330">
        <v>6368</v>
      </c>
      <c r="F330">
        <v>1</v>
      </c>
      <c r="G330">
        <v>1</v>
      </c>
      <c r="H330">
        <v>1</v>
      </c>
      <c r="I330">
        <v>6368</v>
      </c>
      <c r="J330">
        <v>101972212</v>
      </c>
      <c r="K330">
        <v>101978578</v>
      </c>
      <c r="L330">
        <v>0</v>
      </c>
      <c r="M330">
        <v>11747</v>
      </c>
    </row>
    <row r="331" spans="1:13">
      <c r="A331">
        <v>19</v>
      </c>
      <c r="B331" t="s">
        <v>221</v>
      </c>
      <c r="C331" t="s">
        <v>0</v>
      </c>
      <c r="D331">
        <v>99.72</v>
      </c>
      <c r="E331">
        <v>15294</v>
      </c>
      <c r="F331">
        <v>26</v>
      </c>
      <c r="G331">
        <v>10</v>
      </c>
      <c r="H331">
        <v>1</v>
      </c>
      <c r="I331">
        <v>15280</v>
      </c>
      <c r="J331">
        <v>101971900</v>
      </c>
      <c r="K331">
        <v>101956610</v>
      </c>
      <c r="L331">
        <v>0</v>
      </c>
      <c r="M331">
        <v>27988</v>
      </c>
    </row>
    <row r="332" spans="1:13">
      <c r="A332">
        <v>19</v>
      </c>
      <c r="B332" t="s">
        <v>221</v>
      </c>
      <c r="C332" t="s">
        <v>0</v>
      </c>
      <c r="D332">
        <v>99.38</v>
      </c>
      <c r="E332">
        <v>11217</v>
      </c>
      <c r="F332">
        <v>40</v>
      </c>
      <c r="G332">
        <v>16</v>
      </c>
      <c r="H332">
        <v>14757</v>
      </c>
      <c r="I332">
        <v>25948</v>
      </c>
      <c r="J332">
        <v>101957103</v>
      </c>
      <c r="K332">
        <v>101945891</v>
      </c>
      <c r="L332">
        <v>0</v>
      </c>
      <c r="M332">
        <v>20305</v>
      </c>
    </row>
    <row r="333" spans="1:13">
      <c r="D333">
        <f>AVERAGE(D322:D332)</f>
        <v>99.736363636363635</v>
      </c>
      <c r="E333">
        <f>SUM(E322:E332)</f>
        <v>54973</v>
      </c>
      <c r="F333">
        <f t="shared" ref="F333:G333" si="15">SUM(F322:F332)</f>
        <v>74</v>
      </c>
      <c r="G333">
        <f t="shared" si="15"/>
        <v>35</v>
      </c>
      <c r="J333">
        <f>K322-K332</f>
        <v>67722</v>
      </c>
    </row>
    <row r="335" spans="1:13">
      <c r="A335">
        <v>20</v>
      </c>
      <c r="B335" t="s">
        <v>222</v>
      </c>
      <c r="C335" t="s">
        <v>0</v>
      </c>
      <c r="D335">
        <v>99.37</v>
      </c>
      <c r="E335">
        <v>158</v>
      </c>
      <c r="F335">
        <v>0</v>
      </c>
      <c r="G335">
        <v>1</v>
      </c>
      <c r="H335">
        <v>1</v>
      </c>
      <c r="I335">
        <v>157</v>
      </c>
      <c r="J335">
        <v>100653822</v>
      </c>
      <c r="K335">
        <v>100653665</v>
      </c>
      <c r="L335" s="1">
        <v>2.9999999999999999E-75</v>
      </c>
      <c r="M335">
        <v>285</v>
      </c>
    </row>
    <row r="336" spans="1:13">
      <c r="A336">
        <v>20</v>
      </c>
      <c r="B336" t="s">
        <v>223</v>
      </c>
      <c r="C336" t="s">
        <v>0</v>
      </c>
      <c r="D336">
        <v>100</v>
      </c>
      <c r="E336">
        <v>11869</v>
      </c>
      <c r="F336">
        <v>0</v>
      </c>
      <c r="G336">
        <v>0</v>
      </c>
      <c r="H336">
        <v>51211</v>
      </c>
      <c r="I336">
        <v>63079</v>
      </c>
      <c r="J336">
        <v>100641798</v>
      </c>
      <c r="K336">
        <v>100653666</v>
      </c>
      <c r="L336">
        <v>0</v>
      </c>
      <c r="M336">
        <v>21919</v>
      </c>
    </row>
    <row r="337" spans="1:13">
      <c r="A337">
        <v>20</v>
      </c>
      <c r="B337" t="s">
        <v>223</v>
      </c>
      <c r="C337" t="s">
        <v>0</v>
      </c>
      <c r="D337">
        <v>99.99</v>
      </c>
      <c r="E337">
        <v>27736</v>
      </c>
      <c r="F337">
        <v>0</v>
      </c>
      <c r="G337">
        <v>2</v>
      </c>
      <c r="H337">
        <v>23406</v>
      </c>
      <c r="I337">
        <v>51140</v>
      </c>
      <c r="J337">
        <v>100614028</v>
      </c>
      <c r="K337">
        <v>100641762</v>
      </c>
      <c r="L337">
        <v>0</v>
      </c>
      <c r="M337">
        <v>51206</v>
      </c>
    </row>
    <row r="338" spans="1:13">
      <c r="A338">
        <v>20</v>
      </c>
      <c r="B338" t="s">
        <v>224</v>
      </c>
      <c r="C338" t="s">
        <v>0</v>
      </c>
      <c r="D338">
        <v>100</v>
      </c>
      <c r="E338">
        <v>814</v>
      </c>
      <c r="F338">
        <v>0</v>
      </c>
      <c r="G338">
        <v>0</v>
      </c>
      <c r="H338">
        <v>1</v>
      </c>
      <c r="I338">
        <v>814</v>
      </c>
      <c r="J338">
        <v>100608201</v>
      </c>
      <c r="K338">
        <v>100607388</v>
      </c>
      <c r="L338">
        <v>0</v>
      </c>
      <c r="M338">
        <v>1504</v>
      </c>
    </row>
    <row r="339" spans="1:13">
      <c r="A339">
        <v>20</v>
      </c>
      <c r="B339" t="s">
        <v>225</v>
      </c>
      <c r="C339" t="s">
        <v>0</v>
      </c>
      <c r="D339">
        <v>99.79</v>
      </c>
      <c r="E339">
        <v>951</v>
      </c>
      <c r="F339">
        <v>1</v>
      </c>
      <c r="G339">
        <v>1</v>
      </c>
      <c r="H339">
        <v>1</v>
      </c>
      <c r="I339">
        <v>951</v>
      </c>
      <c r="J339">
        <v>100608192</v>
      </c>
      <c r="K339">
        <v>100609141</v>
      </c>
      <c r="L339">
        <v>0</v>
      </c>
      <c r="M339">
        <v>1744</v>
      </c>
    </row>
    <row r="340" spans="1:13">
      <c r="A340">
        <v>20</v>
      </c>
      <c r="B340" t="s">
        <v>226</v>
      </c>
      <c r="C340" t="s">
        <v>0</v>
      </c>
      <c r="D340">
        <v>100</v>
      </c>
      <c r="E340">
        <v>359</v>
      </c>
      <c r="F340">
        <v>0</v>
      </c>
      <c r="G340">
        <v>0</v>
      </c>
      <c r="H340">
        <v>1</v>
      </c>
      <c r="I340">
        <v>359</v>
      </c>
      <c r="J340">
        <v>100607038</v>
      </c>
      <c r="K340">
        <v>100607396</v>
      </c>
      <c r="L340">
        <v>0</v>
      </c>
      <c r="M340">
        <v>664</v>
      </c>
    </row>
    <row r="341" spans="1:13">
      <c r="A341">
        <v>20</v>
      </c>
      <c r="B341" t="s">
        <v>223</v>
      </c>
      <c r="C341" t="s">
        <v>0</v>
      </c>
      <c r="D341">
        <v>100</v>
      </c>
      <c r="E341">
        <v>4866</v>
      </c>
      <c r="F341">
        <v>0</v>
      </c>
      <c r="G341">
        <v>0</v>
      </c>
      <c r="H341">
        <v>21522</v>
      </c>
      <c r="I341">
        <v>26387</v>
      </c>
      <c r="J341">
        <v>100602234</v>
      </c>
      <c r="K341">
        <v>100607099</v>
      </c>
      <c r="L341">
        <v>0</v>
      </c>
      <c r="M341">
        <v>8986</v>
      </c>
    </row>
    <row r="342" spans="1:13">
      <c r="A342">
        <v>20</v>
      </c>
      <c r="B342" t="s">
        <v>223</v>
      </c>
      <c r="C342" t="s">
        <v>0</v>
      </c>
      <c r="D342">
        <v>99.98</v>
      </c>
      <c r="E342">
        <v>21442</v>
      </c>
      <c r="F342">
        <v>0</v>
      </c>
      <c r="G342">
        <v>2</v>
      </c>
      <c r="H342">
        <v>72</v>
      </c>
      <c r="I342">
        <v>21511</v>
      </c>
      <c r="J342">
        <v>100580846</v>
      </c>
      <c r="K342">
        <v>100602284</v>
      </c>
      <c r="L342">
        <v>0</v>
      </c>
      <c r="M342">
        <v>39563</v>
      </c>
    </row>
    <row r="343" spans="1:13">
      <c r="D343">
        <f>AVERAGE(D335:D342)</f>
        <v>99.891250000000014</v>
      </c>
      <c r="E343">
        <f>SUM(E335:E342)</f>
        <v>68195</v>
      </c>
      <c r="F343">
        <f t="shared" ref="F343:G343" si="16">SUM(F335:F342)</f>
        <v>1</v>
      </c>
      <c r="G343">
        <f t="shared" si="16"/>
        <v>6</v>
      </c>
      <c r="J343">
        <f>J335-J342</f>
        <v>72976</v>
      </c>
    </row>
    <row r="345" spans="1:13">
      <c r="A345">
        <v>21</v>
      </c>
      <c r="B345" t="s">
        <v>227</v>
      </c>
      <c r="C345" t="s">
        <v>0</v>
      </c>
      <c r="D345">
        <v>99.96</v>
      </c>
      <c r="E345">
        <v>2597</v>
      </c>
      <c r="F345">
        <v>0</v>
      </c>
      <c r="G345">
        <v>1</v>
      </c>
      <c r="H345">
        <v>7949</v>
      </c>
      <c r="I345">
        <v>10545</v>
      </c>
      <c r="J345">
        <v>97270560</v>
      </c>
      <c r="K345">
        <v>97273155</v>
      </c>
      <c r="L345">
        <v>0</v>
      </c>
      <c r="M345">
        <v>4789</v>
      </c>
    </row>
    <row r="346" spans="1:13">
      <c r="A346">
        <v>21</v>
      </c>
      <c r="B346" t="s">
        <v>227</v>
      </c>
      <c r="C346" t="s">
        <v>0</v>
      </c>
      <c r="D346">
        <v>99.41</v>
      </c>
      <c r="E346">
        <v>5051</v>
      </c>
      <c r="F346">
        <v>17</v>
      </c>
      <c r="G346">
        <v>9</v>
      </c>
      <c r="H346">
        <v>2803</v>
      </c>
      <c r="I346">
        <v>7843</v>
      </c>
      <c r="J346">
        <v>97265460</v>
      </c>
      <c r="K346">
        <v>97270507</v>
      </c>
      <c r="L346">
        <v>0</v>
      </c>
      <c r="M346">
        <v>9149</v>
      </c>
    </row>
    <row r="347" spans="1:13">
      <c r="A347">
        <v>21</v>
      </c>
      <c r="B347" t="s">
        <v>227</v>
      </c>
      <c r="C347" t="s">
        <v>0</v>
      </c>
      <c r="D347">
        <v>100</v>
      </c>
      <c r="E347">
        <v>54</v>
      </c>
      <c r="F347">
        <v>0</v>
      </c>
      <c r="G347">
        <v>0</v>
      </c>
      <c r="H347">
        <v>2739</v>
      </c>
      <c r="I347">
        <v>2792</v>
      </c>
      <c r="J347">
        <v>97265459</v>
      </c>
      <c r="K347">
        <v>97265512</v>
      </c>
      <c r="L347" s="1">
        <v>1.0000000000000001E-17</v>
      </c>
      <c r="M347">
        <v>100</v>
      </c>
    </row>
    <row r="348" spans="1:13">
      <c r="A348">
        <v>21</v>
      </c>
      <c r="B348" t="s">
        <v>227</v>
      </c>
      <c r="C348" t="s">
        <v>0</v>
      </c>
      <c r="D348">
        <v>99.73</v>
      </c>
      <c r="E348">
        <v>1832</v>
      </c>
      <c r="F348">
        <v>3</v>
      </c>
      <c r="G348">
        <v>2</v>
      </c>
      <c r="H348">
        <v>898</v>
      </c>
      <c r="I348">
        <v>2728</v>
      </c>
      <c r="J348">
        <v>97263683</v>
      </c>
      <c r="K348">
        <v>97265513</v>
      </c>
      <c r="L348">
        <v>0</v>
      </c>
      <c r="M348">
        <v>3354</v>
      </c>
    </row>
    <row r="349" spans="1:13">
      <c r="A349">
        <v>21</v>
      </c>
      <c r="B349" t="s">
        <v>227</v>
      </c>
      <c r="C349" t="s">
        <v>0</v>
      </c>
      <c r="D349">
        <v>100</v>
      </c>
      <c r="E349">
        <v>53</v>
      </c>
      <c r="F349">
        <v>0</v>
      </c>
      <c r="G349">
        <v>0</v>
      </c>
      <c r="H349">
        <v>696</v>
      </c>
      <c r="I349">
        <v>748</v>
      </c>
      <c r="J349">
        <v>97263682</v>
      </c>
      <c r="K349">
        <v>97263734</v>
      </c>
      <c r="L349" s="1">
        <v>4.0000000000000003E-17</v>
      </c>
      <c r="M349">
        <v>99</v>
      </c>
    </row>
    <row r="350" spans="1:13">
      <c r="A350">
        <v>21</v>
      </c>
      <c r="B350" t="s">
        <v>227</v>
      </c>
      <c r="C350" t="s">
        <v>0</v>
      </c>
      <c r="D350">
        <v>100</v>
      </c>
      <c r="E350">
        <v>129</v>
      </c>
      <c r="F350">
        <v>0</v>
      </c>
      <c r="G350">
        <v>0</v>
      </c>
      <c r="H350">
        <v>759</v>
      </c>
      <c r="I350">
        <v>887</v>
      </c>
      <c r="J350">
        <v>97263606</v>
      </c>
      <c r="K350">
        <v>97263734</v>
      </c>
      <c r="L350" s="1">
        <v>2.0000000000000001E-59</v>
      </c>
      <c r="M350">
        <v>239</v>
      </c>
    </row>
    <row r="351" spans="1:13">
      <c r="A351">
        <v>21</v>
      </c>
      <c r="B351" t="s">
        <v>227</v>
      </c>
      <c r="C351" t="s">
        <v>0</v>
      </c>
      <c r="D351">
        <v>99.71</v>
      </c>
      <c r="E351">
        <v>685</v>
      </c>
      <c r="F351">
        <v>0</v>
      </c>
      <c r="G351">
        <v>2</v>
      </c>
      <c r="H351">
        <v>1</v>
      </c>
      <c r="I351">
        <v>685</v>
      </c>
      <c r="J351">
        <v>97262922</v>
      </c>
      <c r="K351">
        <v>97263604</v>
      </c>
      <c r="L351">
        <v>0</v>
      </c>
      <c r="M351">
        <v>1253</v>
      </c>
    </row>
    <row r="352" spans="1:13">
      <c r="A352">
        <v>21</v>
      </c>
      <c r="B352" t="s">
        <v>228</v>
      </c>
      <c r="C352" t="s">
        <v>0</v>
      </c>
      <c r="D352">
        <v>99.98</v>
      </c>
      <c r="E352">
        <v>16901</v>
      </c>
      <c r="F352">
        <v>1</v>
      </c>
      <c r="G352">
        <v>2</v>
      </c>
      <c r="H352">
        <v>29687</v>
      </c>
      <c r="I352">
        <v>46585</v>
      </c>
      <c r="J352">
        <v>97246055</v>
      </c>
      <c r="K352">
        <v>97262954</v>
      </c>
      <c r="L352">
        <v>0</v>
      </c>
      <c r="M352">
        <v>31185</v>
      </c>
    </row>
    <row r="353" spans="1:13">
      <c r="A353">
        <v>21</v>
      </c>
      <c r="B353" t="s">
        <v>228</v>
      </c>
      <c r="C353" t="s">
        <v>0</v>
      </c>
      <c r="D353">
        <v>100</v>
      </c>
      <c r="E353">
        <v>137</v>
      </c>
      <c r="F353">
        <v>0</v>
      </c>
      <c r="G353">
        <v>0</v>
      </c>
      <c r="H353">
        <v>29477</v>
      </c>
      <c r="I353">
        <v>29613</v>
      </c>
      <c r="J353">
        <v>97245970</v>
      </c>
      <c r="K353">
        <v>97246106</v>
      </c>
      <c r="L353" s="1">
        <v>2.9999999999999998E-63</v>
      </c>
      <c r="M353">
        <v>254</v>
      </c>
    </row>
    <row r="354" spans="1:13">
      <c r="A354">
        <v>21</v>
      </c>
      <c r="B354" t="s">
        <v>228</v>
      </c>
      <c r="C354" t="s">
        <v>0</v>
      </c>
      <c r="D354">
        <v>99.6</v>
      </c>
      <c r="E354">
        <v>4484</v>
      </c>
      <c r="F354">
        <v>8</v>
      </c>
      <c r="G354">
        <v>2</v>
      </c>
      <c r="H354">
        <v>24983</v>
      </c>
      <c r="I354">
        <v>29466</v>
      </c>
      <c r="J354">
        <v>97241547</v>
      </c>
      <c r="K354">
        <v>97246020</v>
      </c>
      <c r="L354">
        <v>0</v>
      </c>
      <c r="M354">
        <v>8174</v>
      </c>
    </row>
    <row r="355" spans="1:13">
      <c r="A355">
        <v>21</v>
      </c>
      <c r="B355" t="s">
        <v>228</v>
      </c>
      <c r="C355" t="s">
        <v>0</v>
      </c>
      <c r="D355">
        <v>99.08</v>
      </c>
      <c r="E355">
        <v>4680</v>
      </c>
      <c r="F355">
        <v>16</v>
      </c>
      <c r="G355">
        <v>9</v>
      </c>
      <c r="H355">
        <v>20316</v>
      </c>
      <c r="I355">
        <v>24986</v>
      </c>
      <c r="J355">
        <v>97236825</v>
      </c>
      <c r="K355">
        <v>97241486</v>
      </c>
      <c r="L355">
        <v>0</v>
      </c>
      <c r="M355">
        <v>8381</v>
      </c>
    </row>
    <row r="356" spans="1:13">
      <c r="A356">
        <v>21</v>
      </c>
      <c r="B356" t="s">
        <v>228</v>
      </c>
      <c r="C356" t="s">
        <v>0</v>
      </c>
      <c r="D356">
        <v>99.96</v>
      </c>
      <c r="E356">
        <v>2227</v>
      </c>
      <c r="F356">
        <v>1</v>
      </c>
      <c r="G356">
        <v>0</v>
      </c>
      <c r="H356">
        <v>18174</v>
      </c>
      <c r="I356">
        <v>20400</v>
      </c>
      <c r="J356">
        <v>97234600</v>
      </c>
      <c r="K356">
        <v>97236826</v>
      </c>
      <c r="L356">
        <v>0</v>
      </c>
      <c r="M356">
        <v>4108</v>
      </c>
    </row>
    <row r="357" spans="1:13">
      <c r="A357">
        <v>21</v>
      </c>
      <c r="B357" t="s">
        <v>228</v>
      </c>
      <c r="C357" t="s">
        <v>0</v>
      </c>
      <c r="D357">
        <v>99.87</v>
      </c>
      <c r="E357">
        <v>18101</v>
      </c>
      <c r="F357">
        <v>3</v>
      </c>
      <c r="G357">
        <v>4</v>
      </c>
      <c r="H357">
        <v>1</v>
      </c>
      <c r="I357">
        <v>18099</v>
      </c>
      <c r="J357">
        <v>97216571</v>
      </c>
      <c r="K357">
        <v>97234653</v>
      </c>
      <c r="L357">
        <v>0</v>
      </c>
      <c r="M357">
        <v>33285</v>
      </c>
    </row>
    <row r="358" spans="1:13">
      <c r="D358">
        <f>AVERAGE(D345:D357)</f>
        <v>99.792307692307702</v>
      </c>
      <c r="E358">
        <f>SUM(E345:E357)</f>
        <v>56931</v>
      </c>
      <c r="F358">
        <f t="shared" ref="F358:G358" si="17">SUM(F345:F357)</f>
        <v>49</v>
      </c>
      <c r="G358">
        <f t="shared" si="17"/>
        <v>31</v>
      </c>
      <c r="J358">
        <f>K345-J357</f>
        <v>56584</v>
      </c>
    </row>
    <row r="360" spans="1:13">
      <c r="A360">
        <v>22</v>
      </c>
      <c r="B360" t="s">
        <v>229</v>
      </c>
      <c r="C360" t="s">
        <v>0</v>
      </c>
      <c r="D360">
        <v>100</v>
      </c>
      <c r="E360">
        <v>2653</v>
      </c>
      <c r="F360">
        <v>0</v>
      </c>
      <c r="G360">
        <v>0</v>
      </c>
      <c r="H360">
        <v>1</v>
      </c>
      <c r="I360">
        <v>2653</v>
      </c>
      <c r="J360">
        <v>89526237</v>
      </c>
      <c r="K360">
        <v>89528889</v>
      </c>
      <c r="L360">
        <v>0</v>
      </c>
      <c r="M360">
        <v>4900</v>
      </c>
    </row>
    <row r="361" spans="1:13">
      <c r="A361">
        <v>22</v>
      </c>
      <c r="B361" t="s">
        <v>230</v>
      </c>
      <c r="C361" t="s">
        <v>0</v>
      </c>
      <c r="D361">
        <v>100</v>
      </c>
      <c r="E361">
        <v>3243</v>
      </c>
      <c r="F361">
        <v>0</v>
      </c>
      <c r="G361">
        <v>0</v>
      </c>
      <c r="H361">
        <v>1</v>
      </c>
      <c r="I361">
        <v>3243</v>
      </c>
      <c r="J361">
        <v>89518646</v>
      </c>
      <c r="K361">
        <v>89521888</v>
      </c>
      <c r="L361">
        <v>0</v>
      </c>
      <c r="M361">
        <v>5989</v>
      </c>
    </row>
    <row r="362" spans="1:13">
      <c r="A362">
        <v>22</v>
      </c>
      <c r="B362" t="s">
        <v>231</v>
      </c>
      <c r="C362" t="s">
        <v>0</v>
      </c>
      <c r="D362">
        <v>99.93</v>
      </c>
      <c r="E362">
        <v>9547</v>
      </c>
      <c r="F362">
        <v>1</v>
      </c>
      <c r="G362">
        <v>3</v>
      </c>
      <c r="H362">
        <v>1</v>
      </c>
      <c r="I362">
        <v>9545</v>
      </c>
      <c r="J362">
        <v>89509036</v>
      </c>
      <c r="K362">
        <v>89518578</v>
      </c>
      <c r="L362">
        <v>0</v>
      </c>
      <c r="M362">
        <v>17586</v>
      </c>
    </row>
    <row r="363" spans="1:13">
      <c r="D363">
        <f>AVERAGE(D360:D362)</f>
        <v>99.976666666666674</v>
      </c>
      <c r="E363">
        <f>SUM(E360:E362)</f>
        <v>15443</v>
      </c>
      <c r="F363">
        <f t="shared" ref="F363:G363" si="18">SUM(F360:F362)</f>
        <v>1</v>
      </c>
      <c r="G363">
        <f t="shared" si="18"/>
        <v>3</v>
      </c>
      <c r="J363">
        <f>K360-J362</f>
        <v>19853</v>
      </c>
    </row>
    <row r="365" spans="1:13">
      <c r="A365">
        <v>23</v>
      </c>
      <c r="B365" t="s">
        <v>232</v>
      </c>
      <c r="C365" t="s">
        <v>0</v>
      </c>
      <c r="D365">
        <v>99.99</v>
      </c>
      <c r="E365">
        <v>6971</v>
      </c>
      <c r="F365">
        <v>1</v>
      </c>
      <c r="G365">
        <v>0</v>
      </c>
      <c r="H365">
        <v>59730</v>
      </c>
      <c r="I365">
        <v>66700</v>
      </c>
      <c r="J365">
        <v>89505388</v>
      </c>
      <c r="K365">
        <v>89512358</v>
      </c>
      <c r="L365">
        <v>0</v>
      </c>
      <c r="M365">
        <v>12868</v>
      </c>
    </row>
    <row r="366" spans="1:13">
      <c r="A366">
        <v>23</v>
      </c>
      <c r="B366" t="s">
        <v>232</v>
      </c>
      <c r="C366" t="s">
        <v>0</v>
      </c>
      <c r="D366">
        <v>99.39</v>
      </c>
      <c r="E366">
        <v>1650</v>
      </c>
      <c r="F366">
        <v>1</v>
      </c>
      <c r="G366">
        <v>1</v>
      </c>
      <c r="H366">
        <v>57944</v>
      </c>
      <c r="I366">
        <v>59593</v>
      </c>
      <c r="J366">
        <v>89503698</v>
      </c>
      <c r="K366">
        <v>89505338</v>
      </c>
      <c r="L366">
        <v>0</v>
      </c>
      <c r="M366">
        <v>2985</v>
      </c>
    </row>
    <row r="367" spans="1:13">
      <c r="A367">
        <v>23</v>
      </c>
      <c r="B367" t="s">
        <v>232</v>
      </c>
      <c r="C367" t="s">
        <v>0</v>
      </c>
      <c r="D367">
        <v>99.91</v>
      </c>
      <c r="E367">
        <v>26618</v>
      </c>
      <c r="F367">
        <v>5</v>
      </c>
      <c r="G367">
        <v>4</v>
      </c>
      <c r="H367">
        <v>31254</v>
      </c>
      <c r="I367">
        <v>57869</v>
      </c>
      <c r="J367">
        <v>89477150</v>
      </c>
      <c r="K367">
        <v>89503751</v>
      </c>
      <c r="L367">
        <v>0</v>
      </c>
      <c r="M367">
        <v>49018</v>
      </c>
    </row>
    <row r="368" spans="1:13">
      <c r="A368">
        <v>23</v>
      </c>
      <c r="B368" t="s">
        <v>233</v>
      </c>
      <c r="C368" t="s">
        <v>0</v>
      </c>
      <c r="D368">
        <v>100</v>
      </c>
      <c r="E368">
        <v>162</v>
      </c>
      <c r="F368">
        <v>0</v>
      </c>
      <c r="G368">
        <v>0</v>
      </c>
      <c r="H368">
        <v>1</v>
      </c>
      <c r="I368">
        <v>162</v>
      </c>
      <c r="J368">
        <v>89477050</v>
      </c>
      <c r="K368">
        <v>89477211</v>
      </c>
      <c r="L368" s="1">
        <v>1E-79</v>
      </c>
      <c r="M368">
        <v>300</v>
      </c>
    </row>
    <row r="369" spans="1:13">
      <c r="A369">
        <v>23</v>
      </c>
      <c r="B369" t="s">
        <v>232</v>
      </c>
      <c r="C369" t="s">
        <v>0</v>
      </c>
      <c r="D369">
        <v>99.86</v>
      </c>
      <c r="E369">
        <v>31561</v>
      </c>
      <c r="F369">
        <v>6</v>
      </c>
      <c r="G369">
        <v>6</v>
      </c>
      <c r="H369">
        <v>5</v>
      </c>
      <c r="I369">
        <v>31564</v>
      </c>
      <c r="J369">
        <v>89445633</v>
      </c>
      <c r="K369">
        <v>89477156</v>
      </c>
      <c r="L369">
        <v>0</v>
      </c>
      <c r="M369">
        <v>58011</v>
      </c>
    </row>
    <row r="370" spans="1:13">
      <c r="D370">
        <f>AVERAGE(D365:D369)</f>
        <v>99.83</v>
      </c>
      <c r="E370">
        <f>SUM(E365:E369)</f>
        <v>66962</v>
      </c>
      <c r="F370">
        <f t="shared" ref="F370:G370" si="19">SUM(F365:F369)</f>
        <v>13</v>
      </c>
      <c r="G370">
        <f t="shared" si="19"/>
        <v>11</v>
      </c>
      <c r="J370">
        <f>K365-J369</f>
        <v>66725</v>
      </c>
    </row>
  </sheetData>
  <sortState ref="A611:O627">
    <sortCondition descending="1" ref="J611:J62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6"/>
  <sheetViews>
    <sheetView tabSelected="1" workbookViewId="0">
      <selection activeCell="A287" sqref="A287:XFD307"/>
    </sheetView>
  </sheetViews>
  <sheetFormatPr defaultRowHeight="14.4"/>
  <cols>
    <col min="2" max="2" width="36.109375" customWidth="1"/>
    <col min="4" max="4" width="13.109375" customWidth="1"/>
    <col min="5" max="5" width="13.33203125" customWidth="1"/>
    <col min="6" max="6" width="12.109375" customWidth="1"/>
    <col min="10" max="10" width="15.6640625" customWidth="1"/>
    <col min="11" max="11" width="13" customWidth="1"/>
  </cols>
  <sheetData>
    <row r="1" spans="1:13" ht="18">
      <c r="A1" s="13" t="s">
        <v>406</v>
      </c>
    </row>
    <row r="3" spans="1:13">
      <c r="A3" t="s">
        <v>404</v>
      </c>
      <c r="B3" s="9" t="s">
        <v>390</v>
      </c>
      <c r="C3" s="9" t="s">
        <v>391</v>
      </c>
      <c r="D3" s="9" t="s">
        <v>392</v>
      </c>
      <c r="E3" s="9" t="s">
        <v>393</v>
      </c>
      <c r="F3" s="9" t="s">
        <v>394</v>
      </c>
      <c r="G3" s="9" t="s">
        <v>395</v>
      </c>
      <c r="H3" s="9" t="s">
        <v>396</v>
      </c>
      <c r="I3" s="9" t="s">
        <v>397</v>
      </c>
      <c r="J3" s="9" t="s">
        <v>398</v>
      </c>
      <c r="K3" s="9" t="s">
        <v>399</v>
      </c>
      <c r="L3" s="9" t="s">
        <v>400</v>
      </c>
      <c r="M3" s="9" t="s">
        <v>401</v>
      </c>
    </row>
    <row r="4" spans="1:13">
      <c r="A4">
        <v>1</v>
      </c>
      <c r="B4" t="s">
        <v>234</v>
      </c>
      <c r="C4" t="s">
        <v>1</v>
      </c>
      <c r="D4">
        <v>99.94</v>
      </c>
      <c r="E4">
        <v>10047</v>
      </c>
      <c r="F4">
        <v>1</v>
      </c>
      <c r="G4">
        <v>3</v>
      </c>
      <c r="H4">
        <v>32690</v>
      </c>
      <c r="I4">
        <v>42731</v>
      </c>
      <c r="J4">
        <v>73209423</v>
      </c>
      <c r="K4">
        <v>73199377</v>
      </c>
      <c r="L4">
        <v>0</v>
      </c>
      <c r="M4">
        <v>18515</v>
      </c>
    </row>
    <row r="5" spans="1:13">
      <c r="A5">
        <v>1</v>
      </c>
      <c r="B5" t="s">
        <v>234</v>
      </c>
      <c r="C5" t="s">
        <v>1</v>
      </c>
      <c r="D5">
        <v>99.81</v>
      </c>
      <c r="E5">
        <v>16957</v>
      </c>
      <c r="F5">
        <v>4</v>
      </c>
      <c r="G5">
        <v>5</v>
      </c>
      <c r="H5">
        <v>42804</v>
      </c>
      <c r="I5">
        <v>59760</v>
      </c>
      <c r="J5">
        <v>73199427</v>
      </c>
      <c r="K5">
        <v>73182500</v>
      </c>
      <c r="L5">
        <v>0</v>
      </c>
      <c r="M5">
        <v>31109</v>
      </c>
    </row>
    <row r="6" spans="1:13">
      <c r="D6">
        <f>AVERAGE(D4:D5)</f>
        <v>99.875</v>
      </c>
      <c r="E6">
        <f>SUM(E4:E5)</f>
        <v>27004</v>
      </c>
      <c r="F6">
        <f t="shared" ref="F6:G6" si="0">SUM(F4:F5)</f>
        <v>5</v>
      </c>
      <c r="G6">
        <f t="shared" si="0"/>
        <v>8</v>
      </c>
      <c r="J6">
        <f>J4-K5</f>
        <v>26923</v>
      </c>
    </row>
    <row r="7" spans="1:13">
      <c r="B7" s="10"/>
    </row>
    <row r="8" spans="1:13">
      <c r="A8">
        <v>2</v>
      </c>
      <c r="B8" t="s">
        <v>235</v>
      </c>
      <c r="C8" t="s">
        <v>1</v>
      </c>
      <c r="D8">
        <v>99.83</v>
      </c>
      <c r="E8">
        <v>7456</v>
      </c>
      <c r="F8">
        <v>9</v>
      </c>
      <c r="G8">
        <v>4</v>
      </c>
      <c r="H8">
        <v>60762</v>
      </c>
      <c r="I8">
        <v>68216</v>
      </c>
      <c r="J8">
        <v>73169216</v>
      </c>
      <c r="K8">
        <v>73176668</v>
      </c>
      <c r="L8">
        <v>0</v>
      </c>
      <c r="M8">
        <v>13694</v>
      </c>
    </row>
    <row r="9" spans="1:13">
      <c r="A9">
        <v>2</v>
      </c>
      <c r="B9" t="s">
        <v>235</v>
      </c>
      <c r="C9" t="s">
        <v>1</v>
      </c>
      <c r="D9">
        <v>99.95</v>
      </c>
      <c r="E9">
        <v>1926</v>
      </c>
      <c r="F9">
        <v>0</v>
      </c>
      <c r="G9">
        <v>1</v>
      </c>
      <c r="H9">
        <v>58753</v>
      </c>
      <c r="I9">
        <v>60678</v>
      </c>
      <c r="J9">
        <v>73167246</v>
      </c>
      <c r="K9">
        <v>73169170</v>
      </c>
      <c r="L9">
        <v>0</v>
      </c>
      <c r="M9">
        <v>3550</v>
      </c>
    </row>
    <row r="10" spans="1:13">
      <c r="A10">
        <v>2</v>
      </c>
      <c r="B10" t="s">
        <v>235</v>
      </c>
      <c r="C10" t="s">
        <v>1</v>
      </c>
      <c r="D10">
        <v>99.96</v>
      </c>
      <c r="E10">
        <v>4674</v>
      </c>
      <c r="F10">
        <v>0</v>
      </c>
      <c r="G10">
        <v>2</v>
      </c>
      <c r="H10">
        <v>53996</v>
      </c>
      <c r="I10">
        <v>58669</v>
      </c>
      <c r="J10">
        <v>73162527</v>
      </c>
      <c r="K10">
        <v>73167198</v>
      </c>
      <c r="L10">
        <v>0</v>
      </c>
      <c r="M10">
        <v>8619</v>
      </c>
    </row>
    <row r="11" spans="1:13">
      <c r="A11">
        <v>2</v>
      </c>
      <c r="B11" t="s">
        <v>236</v>
      </c>
      <c r="C11" t="s">
        <v>1</v>
      </c>
      <c r="D11">
        <v>100</v>
      </c>
      <c r="E11">
        <v>113</v>
      </c>
      <c r="F11">
        <v>0</v>
      </c>
      <c r="G11">
        <v>0</v>
      </c>
      <c r="H11">
        <v>1</v>
      </c>
      <c r="I11">
        <v>113</v>
      </c>
      <c r="J11">
        <v>73162399</v>
      </c>
      <c r="K11">
        <v>73162511</v>
      </c>
      <c r="L11" s="1">
        <v>1E-52</v>
      </c>
      <c r="M11">
        <v>209</v>
      </c>
    </row>
    <row r="12" spans="1:13">
      <c r="A12">
        <v>2</v>
      </c>
      <c r="B12" t="s">
        <v>235</v>
      </c>
      <c r="C12" t="s">
        <v>1</v>
      </c>
      <c r="D12">
        <v>99.98</v>
      </c>
      <c r="E12">
        <v>12536</v>
      </c>
      <c r="F12">
        <v>0</v>
      </c>
      <c r="G12">
        <v>3</v>
      </c>
      <c r="H12">
        <v>41350</v>
      </c>
      <c r="I12">
        <v>53885</v>
      </c>
      <c r="J12">
        <v>73149920</v>
      </c>
      <c r="K12">
        <v>73162452</v>
      </c>
      <c r="L12">
        <v>0</v>
      </c>
      <c r="M12">
        <v>23130</v>
      </c>
    </row>
    <row r="13" spans="1:13">
      <c r="A13">
        <v>2</v>
      </c>
      <c r="B13" t="s">
        <v>235</v>
      </c>
      <c r="C13" t="s">
        <v>1</v>
      </c>
      <c r="D13">
        <v>99.98</v>
      </c>
      <c r="E13">
        <v>12047</v>
      </c>
      <c r="F13">
        <v>0</v>
      </c>
      <c r="G13">
        <v>2</v>
      </c>
      <c r="H13">
        <v>29223</v>
      </c>
      <c r="I13">
        <v>41268</v>
      </c>
      <c r="J13">
        <v>73137828</v>
      </c>
      <c r="K13">
        <v>73149873</v>
      </c>
      <c r="L13">
        <v>0</v>
      </c>
      <c r="M13">
        <v>22234</v>
      </c>
    </row>
    <row r="14" spans="1:13">
      <c r="A14">
        <v>2</v>
      </c>
      <c r="B14" t="s">
        <v>235</v>
      </c>
      <c r="C14" t="s">
        <v>1</v>
      </c>
      <c r="D14">
        <v>99.6</v>
      </c>
      <c r="E14">
        <v>15649</v>
      </c>
      <c r="F14">
        <v>16</v>
      </c>
      <c r="G14">
        <v>9</v>
      </c>
      <c r="H14">
        <v>13512</v>
      </c>
      <c r="I14">
        <v>29140</v>
      </c>
      <c r="J14">
        <v>73122165</v>
      </c>
      <c r="K14">
        <v>73137786</v>
      </c>
      <c r="L14">
        <v>0</v>
      </c>
      <c r="M14">
        <v>28506</v>
      </c>
    </row>
    <row r="15" spans="1:13">
      <c r="A15">
        <v>2</v>
      </c>
      <c r="B15" t="s">
        <v>235</v>
      </c>
      <c r="C15" t="s">
        <v>1</v>
      </c>
      <c r="D15">
        <v>99.71</v>
      </c>
      <c r="E15">
        <v>10786</v>
      </c>
      <c r="F15">
        <v>23</v>
      </c>
      <c r="G15">
        <v>6</v>
      </c>
      <c r="H15">
        <v>2582</v>
      </c>
      <c r="I15">
        <v>13364</v>
      </c>
      <c r="J15">
        <v>73111260</v>
      </c>
      <c r="K15">
        <v>73122040</v>
      </c>
      <c r="L15">
        <v>0</v>
      </c>
      <c r="M15">
        <v>19739</v>
      </c>
    </row>
    <row r="16" spans="1:13">
      <c r="A16">
        <v>2</v>
      </c>
      <c r="B16" t="s">
        <v>235</v>
      </c>
      <c r="C16" t="s">
        <v>1</v>
      </c>
      <c r="D16">
        <v>99.8</v>
      </c>
      <c r="E16">
        <v>2498</v>
      </c>
      <c r="F16">
        <v>2</v>
      </c>
      <c r="G16">
        <v>1</v>
      </c>
      <c r="H16">
        <v>5</v>
      </c>
      <c r="I16">
        <v>2499</v>
      </c>
      <c r="J16">
        <v>73108718</v>
      </c>
      <c r="K16">
        <v>73111215</v>
      </c>
      <c r="L16">
        <v>0</v>
      </c>
      <c r="M16">
        <v>4582</v>
      </c>
    </row>
    <row r="17" spans="1:13">
      <c r="D17">
        <f>AVERAGE(D8:D16)</f>
        <v>99.867777777777789</v>
      </c>
      <c r="E17">
        <f>SUM(E8:E16)</f>
        <v>67685</v>
      </c>
      <c r="F17">
        <f t="shared" ref="F17:G17" si="1">SUM(F8:F16)</f>
        <v>50</v>
      </c>
      <c r="G17">
        <f t="shared" si="1"/>
        <v>28</v>
      </c>
      <c r="J17">
        <f>K8-J16</f>
        <v>67950</v>
      </c>
    </row>
    <row r="19" spans="1:13">
      <c r="A19">
        <v>3</v>
      </c>
      <c r="B19" t="s">
        <v>237</v>
      </c>
      <c r="C19" t="s">
        <v>1</v>
      </c>
      <c r="D19">
        <v>99.63</v>
      </c>
      <c r="E19">
        <v>11604</v>
      </c>
      <c r="F19">
        <v>6</v>
      </c>
      <c r="G19">
        <v>1</v>
      </c>
      <c r="H19">
        <v>3744</v>
      </c>
      <c r="I19">
        <v>15310</v>
      </c>
      <c r="J19">
        <v>72656688</v>
      </c>
      <c r="K19">
        <v>72668291</v>
      </c>
      <c r="L19">
        <v>0</v>
      </c>
      <c r="M19">
        <v>21158</v>
      </c>
    </row>
    <row r="20" spans="1:13">
      <c r="A20">
        <v>3</v>
      </c>
      <c r="B20" t="s">
        <v>237</v>
      </c>
      <c r="C20" t="s">
        <v>1</v>
      </c>
      <c r="D20">
        <v>99.76</v>
      </c>
      <c r="E20">
        <v>3744</v>
      </c>
      <c r="F20">
        <v>9</v>
      </c>
      <c r="G20">
        <v>0</v>
      </c>
      <c r="H20">
        <v>1</v>
      </c>
      <c r="I20">
        <v>3744</v>
      </c>
      <c r="J20">
        <v>72653004</v>
      </c>
      <c r="K20">
        <v>72656747</v>
      </c>
      <c r="L20">
        <v>0</v>
      </c>
      <c r="M20">
        <v>6879</v>
      </c>
    </row>
    <row r="21" spans="1:13">
      <c r="A21">
        <v>3</v>
      </c>
      <c r="B21" t="s">
        <v>238</v>
      </c>
      <c r="C21" t="s">
        <v>1</v>
      </c>
      <c r="D21">
        <v>100</v>
      </c>
      <c r="E21">
        <v>474</v>
      </c>
      <c r="F21">
        <v>0</v>
      </c>
      <c r="G21">
        <v>0</v>
      </c>
      <c r="H21">
        <v>1</v>
      </c>
      <c r="I21">
        <v>474</v>
      </c>
      <c r="J21">
        <v>72652458</v>
      </c>
      <c r="K21">
        <v>72652931</v>
      </c>
      <c r="L21">
        <v>0</v>
      </c>
      <c r="M21">
        <v>876</v>
      </c>
    </row>
    <row r="22" spans="1:13">
      <c r="A22">
        <v>3</v>
      </c>
      <c r="B22" t="s">
        <v>239</v>
      </c>
      <c r="C22" t="s">
        <v>1</v>
      </c>
      <c r="D22">
        <v>99.87</v>
      </c>
      <c r="E22">
        <v>2997</v>
      </c>
      <c r="F22">
        <v>4</v>
      </c>
      <c r="G22">
        <v>0</v>
      </c>
      <c r="H22">
        <v>1</v>
      </c>
      <c r="I22">
        <v>2997</v>
      </c>
      <c r="J22">
        <v>72649478</v>
      </c>
      <c r="K22">
        <v>72652474</v>
      </c>
      <c r="L22">
        <v>0</v>
      </c>
      <c r="M22">
        <v>5513</v>
      </c>
    </row>
    <row r="23" spans="1:13">
      <c r="A23">
        <v>3</v>
      </c>
      <c r="B23" t="s">
        <v>240</v>
      </c>
      <c r="C23" t="s">
        <v>1</v>
      </c>
      <c r="D23">
        <v>99.79</v>
      </c>
      <c r="E23">
        <v>480</v>
      </c>
      <c r="F23">
        <v>1</v>
      </c>
      <c r="G23">
        <v>0</v>
      </c>
      <c r="H23">
        <v>1</v>
      </c>
      <c r="I23">
        <v>480</v>
      </c>
      <c r="J23">
        <v>72649058</v>
      </c>
      <c r="K23">
        <v>72649537</v>
      </c>
      <c r="L23">
        <v>0</v>
      </c>
      <c r="M23">
        <v>881</v>
      </c>
    </row>
    <row r="24" spans="1:13">
      <c r="A24">
        <v>3</v>
      </c>
      <c r="B24" t="s">
        <v>241</v>
      </c>
      <c r="C24" t="s">
        <v>1</v>
      </c>
      <c r="D24">
        <v>99.69</v>
      </c>
      <c r="E24">
        <v>982</v>
      </c>
      <c r="F24">
        <v>1</v>
      </c>
      <c r="G24">
        <v>2</v>
      </c>
      <c r="H24">
        <v>1</v>
      </c>
      <c r="I24">
        <v>982</v>
      </c>
      <c r="J24">
        <v>72648987</v>
      </c>
      <c r="K24">
        <v>72648008</v>
      </c>
      <c r="L24">
        <v>0</v>
      </c>
      <c r="M24">
        <v>1796</v>
      </c>
    </row>
    <row r="25" spans="1:13">
      <c r="A25">
        <v>3</v>
      </c>
      <c r="B25" t="s">
        <v>242</v>
      </c>
      <c r="C25" t="s">
        <v>1</v>
      </c>
      <c r="D25">
        <v>100</v>
      </c>
      <c r="E25">
        <v>197</v>
      </c>
      <c r="F25">
        <v>0</v>
      </c>
      <c r="G25">
        <v>0</v>
      </c>
      <c r="H25">
        <v>1</v>
      </c>
      <c r="I25">
        <v>197</v>
      </c>
      <c r="J25">
        <v>72647637</v>
      </c>
      <c r="K25">
        <v>72647833</v>
      </c>
      <c r="L25" s="1">
        <v>6.0000000000000001E-99</v>
      </c>
      <c r="M25">
        <v>364</v>
      </c>
    </row>
    <row r="26" spans="1:13">
      <c r="A26">
        <v>3</v>
      </c>
      <c r="B26" t="s">
        <v>243</v>
      </c>
      <c r="C26" t="s">
        <v>1</v>
      </c>
      <c r="D26">
        <v>100</v>
      </c>
      <c r="E26">
        <v>664</v>
      </c>
      <c r="F26">
        <v>0</v>
      </c>
      <c r="G26">
        <v>0</v>
      </c>
      <c r="H26">
        <v>1</v>
      </c>
      <c r="I26">
        <v>664</v>
      </c>
      <c r="J26">
        <v>72646963</v>
      </c>
      <c r="K26">
        <v>72647626</v>
      </c>
      <c r="L26">
        <v>0</v>
      </c>
      <c r="M26">
        <v>1227</v>
      </c>
    </row>
    <row r="27" spans="1:13">
      <c r="A27">
        <v>3</v>
      </c>
      <c r="B27" t="s">
        <v>244</v>
      </c>
      <c r="C27" t="s">
        <v>1</v>
      </c>
      <c r="D27">
        <v>100</v>
      </c>
      <c r="E27">
        <v>3484</v>
      </c>
      <c r="F27">
        <v>0</v>
      </c>
      <c r="G27">
        <v>0</v>
      </c>
      <c r="H27">
        <v>1</v>
      </c>
      <c r="I27">
        <v>3484</v>
      </c>
      <c r="J27">
        <v>72643511</v>
      </c>
      <c r="K27">
        <v>72646994</v>
      </c>
      <c r="L27">
        <v>0</v>
      </c>
      <c r="M27">
        <v>6434</v>
      </c>
    </row>
    <row r="28" spans="1:13">
      <c r="A28">
        <v>3</v>
      </c>
      <c r="B28" t="s">
        <v>245</v>
      </c>
      <c r="C28" t="s">
        <v>1</v>
      </c>
      <c r="D28">
        <v>99.99</v>
      </c>
      <c r="E28">
        <v>18391</v>
      </c>
      <c r="F28">
        <v>0</v>
      </c>
      <c r="G28">
        <v>1</v>
      </c>
      <c r="H28">
        <v>2294</v>
      </c>
      <c r="I28">
        <v>20682</v>
      </c>
      <c r="J28">
        <v>72625128</v>
      </c>
      <c r="K28">
        <v>72643518</v>
      </c>
      <c r="L28">
        <v>0</v>
      </c>
      <c r="M28">
        <v>33949</v>
      </c>
    </row>
    <row r="29" spans="1:13">
      <c r="A29">
        <v>3</v>
      </c>
      <c r="B29" t="s">
        <v>245</v>
      </c>
      <c r="C29" t="s">
        <v>1</v>
      </c>
      <c r="D29">
        <v>99.96</v>
      </c>
      <c r="E29">
        <v>2297</v>
      </c>
      <c r="F29">
        <v>1</v>
      </c>
      <c r="G29">
        <v>0</v>
      </c>
      <c r="H29">
        <v>1</v>
      </c>
      <c r="I29">
        <v>2297</v>
      </c>
      <c r="J29">
        <v>72620963</v>
      </c>
      <c r="K29">
        <v>72623259</v>
      </c>
      <c r="L29">
        <v>0</v>
      </c>
      <c r="M29">
        <v>4237</v>
      </c>
    </row>
    <row r="30" spans="1:13">
      <c r="A30">
        <v>3</v>
      </c>
      <c r="B30" t="s">
        <v>246</v>
      </c>
      <c r="C30" t="s">
        <v>1</v>
      </c>
      <c r="D30">
        <v>100</v>
      </c>
      <c r="E30">
        <v>8885</v>
      </c>
      <c r="F30">
        <v>0</v>
      </c>
      <c r="G30">
        <v>0</v>
      </c>
      <c r="H30">
        <v>5</v>
      </c>
      <c r="I30">
        <v>8889</v>
      </c>
      <c r="J30">
        <v>72612093</v>
      </c>
      <c r="K30">
        <v>72620977</v>
      </c>
      <c r="L30">
        <v>0</v>
      </c>
      <c r="M30">
        <v>16408</v>
      </c>
    </row>
    <row r="31" spans="1:13">
      <c r="D31">
        <f>AVERAGE(D19:D30)</f>
        <v>99.890833333333333</v>
      </c>
      <c r="E31">
        <f>SUM(E19:E30)</f>
        <v>54199</v>
      </c>
      <c r="F31">
        <f t="shared" ref="F31:G31" si="2">SUM(F19:F30)</f>
        <v>22</v>
      </c>
      <c r="G31">
        <f t="shared" si="2"/>
        <v>4</v>
      </c>
      <c r="J31">
        <f>K19-J30</f>
        <v>56198</v>
      </c>
    </row>
    <row r="33" spans="1:13">
      <c r="A33">
        <v>4</v>
      </c>
      <c r="B33" t="s">
        <v>247</v>
      </c>
      <c r="C33" t="s">
        <v>1</v>
      </c>
      <c r="D33">
        <v>98.03</v>
      </c>
      <c r="E33">
        <v>710</v>
      </c>
      <c r="F33">
        <v>12</v>
      </c>
      <c r="G33">
        <v>2</v>
      </c>
      <c r="H33">
        <v>88192</v>
      </c>
      <c r="I33">
        <v>88901</v>
      </c>
      <c r="J33">
        <v>72334875</v>
      </c>
      <c r="K33">
        <v>72335582</v>
      </c>
      <c r="L33">
        <v>0</v>
      </c>
      <c r="M33">
        <v>1232</v>
      </c>
    </row>
    <row r="34" spans="1:13">
      <c r="A34">
        <v>4</v>
      </c>
      <c r="B34" t="s">
        <v>247</v>
      </c>
      <c r="C34" t="s">
        <v>1</v>
      </c>
      <c r="D34">
        <v>99.66</v>
      </c>
      <c r="E34">
        <v>38636</v>
      </c>
      <c r="F34">
        <v>77</v>
      </c>
      <c r="G34">
        <v>24</v>
      </c>
      <c r="H34">
        <v>51343</v>
      </c>
      <c r="I34">
        <v>89961</v>
      </c>
      <c r="J34">
        <v>72289497</v>
      </c>
      <c r="K34">
        <v>72328096</v>
      </c>
      <c r="L34">
        <v>0</v>
      </c>
      <c r="M34">
        <v>70578</v>
      </c>
    </row>
    <row r="35" spans="1:13">
      <c r="A35">
        <v>4</v>
      </c>
      <c r="B35" t="s">
        <v>248</v>
      </c>
      <c r="C35" t="s">
        <v>1</v>
      </c>
      <c r="D35">
        <v>96.92</v>
      </c>
      <c r="E35">
        <v>130</v>
      </c>
      <c r="F35">
        <v>4</v>
      </c>
      <c r="G35">
        <v>0</v>
      </c>
      <c r="H35">
        <v>1</v>
      </c>
      <c r="I35">
        <v>130</v>
      </c>
      <c r="J35">
        <v>72272308</v>
      </c>
      <c r="K35">
        <v>72272437</v>
      </c>
      <c r="L35" s="1">
        <v>3.0000000000000002E-55</v>
      </c>
      <c r="M35">
        <v>219</v>
      </c>
    </row>
    <row r="36" spans="1:13">
      <c r="A36">
        <v>4</v>
      </c>
      <c r="B36" t="s">
        <v>247</v>
      </c>
      <c r="C36" t="s">
        <v>1</v>
      </c>
      <c r="D36">
        <v>99.7</v>
      </c>
      <c r="E36">
        <v>1664</v>
      </c>
      <c r="F36">
        <v>4</v>
      </c>
      <c r="G36">
        <v>1</v>
      </c>
      <c r="H36">
        <v>90032</v>
      </c>
      <c r="I36">
        <v>91695</v>
      </c>
      <c r="J36">
        <v>72270151</v>
      </c>
      <c r="K36">
        <v>72271813</v>
      </c>
      <c r="L36">
        <v>0</v>
      </c>
      <c r="M36">
        <v>3044</v>
      </c>
    </row>
    <row r="37" spans="1:13">
      <c r="A37">
        <v>4</v>
      </c>
      <c r="B37" t="s">
        <v>249</v>
      </c>
      <c r="C37" t="s">
        <v>1</v>
      </c>
      <c r="D37">
        <v>99.38</v>
      </c>
      <c r="E37">
        <v>161</v>
      </c>
      <c r="F37">
        <v>0</v>
      </c>
      <c r="G37">
        <v>1</v>
      </c>
      <c r="H37">
        <v>1</v>
      </c>
      <c r="I37">
        <v>160</v>
      </c>
      <c r="J37">
        <v>72265819</v>
      </c>
      <c r="K37">
        <v>72265979</v>
      </c>
      <c r="L37" s="1">
        <v>9.0000000000000001E-77</v>
      </c>
      <c r="M37">
        <v>291</v>
      </c>
    </row>
    <row r="38" spans="1:13">
      <c r="A38">
        <v>4</v>
      </c>
      <c r="B38" t="s">
        <v>250</v>
      </c>
      <c r="C38" t="s">
        <v>1</v>
      </c>
      <c r="D38">
        <v>97.48</v>
      </c>
      <c r="E38">
        <v>119</v>
      </c>
      <c r="F38">
        <v>3</v>
      </c>
      <c r="G38">
        <v>0</v>
      </c>
      <c r="H38">
        <v>37</v>
      </c>
      <c r="I38">
        <v>155</v>
      </c>
      <c r="J38">
        <v>72241102</v>
      </c>
      <c r="K38">
        <v>72241220</v>
      </c>
      <c r="L38" s="1">
        <v>1E-50</v>
      </c>
      <c r="M38">
        <v>204</v>
      </c>
    </row>
    <row r="39" spans="1:13">
      <c r="A39">
        <v>4</v>
      </c>
      <c r="B39" t="s">
        <v>250</v>
      </c>
      <c r="C39" t="s">
        <v>1</v>
      </c>
      <c r="D39">
        <v>100</v>
      </c>
      <c r="E39">
        <v>62</v>
      </c>
      <c r="F39">
        <v>0</v>
      </c>
      <c r="G39">
        <v>0</v>
      </c>
      <c r="H39">
        <v>1</v>
      </c>
      <c r="I39">
        <v>62</v>
      </c>
      <c r="J39">
        <v>72240445</v>
      </c>
      <c r="K39">
        <v>72240384</v>
      </c>
      <c r="L39" s="1">
        <v>4.9999999999999998E-24</v>
      </c>
      <c r="M39">
        <v>115</v>
      </c>
    </row>
    <row r="40" spans="1:13">
      <c r="A40">
        <v>4</v>
      </c>
      <c r="B40" t="s">
        <v>247</v>
      </c>
      <c r="C40" t="s">
        <v>1</v>
      </c>
      <c r="D40">
        <v>99.81</v>
      </c>
      <c r="E40">
        <v>50933</v>
      </c>
      <c r="F40">
        <v>63</v>
      </c>
      <c r="G40">
        <v>24</v>
      </c>
      <c r="H40">
        <v>1</v>
      </c>
      <c r="I40">
        <v>50921</v>
      </c>
      <c r="J40">
        <v>72238592</v>
      </c>
      <c r="K40">
        <v>72289504</v>
      </c>
      <c r="L40">
        <v>0</v>
      </c>
      <c r="M40">
        <v>93500</v>
      </c>
    </row>
    <row r="41" spans="1:13">
      <c r="A41">
        <v>4</v>
      </c>
      <c r="B41" t="s">
        <v>251</v>
      </c>
      <c r="C41" t="s">
        <v>1</v>
      </c>
      <c r="D41">
        <v>99.87</v>
      </c>
      <c r="E41">
        <v>6708</v>
      </c>
      <c r="F41">
        <v>2</v>
      </c>
      <c r="G41">
        <v>7</v>
      </c>
      <c r="H41">
        <v>1</v>
      </c>
      <c r="I41">
        <v>6706</v>
      </c>
      <c r="J41">
        <v>72220323</v>
      </c>
      <c r="K41">
        <v>72227025</v>
      </c>
      <c r="L41">
        <v>0</v>
      </c>
      <c r="M41">
        <v>12331</v>
      </c>
    </row>
    <row r="42" spans="1:13">
      <c r="A42">
        <v>4</v>
      </c>
      <c r="B42" t="s">
        <v>252</v>
      </c>
      <c r="C42" t="s">
        <v>1</v>
      </c>
      <c r="D42">
        <v>99.98</v>
      </c>
      <c r="E42">
        <v>9221</v>
      </c>
      <c r="F42">
        <v>1</v>
      </c>
      <c r="G42">
        <v>1</v>
      </c>
      <c r="H42">
        <v>621</v>
      </c>
      <c r="I42">
        <v>9840</v>
      </c>
      <c r="J42">
        <v>72211266</v>
      </c>
      <c r="K42">
        <v>72220486</v>
      </c>
      <c r="L42">
        <v>0</v>
      </c>
      <c r="M42">
        <v>17016</v>
      </c>
    </row>
    <row r="43" spans="1:13">
      <c r="A43">
        <v>4</v>
      </c>
      <c r="B43" t="s">
        <v>253</v>
      </c>
      <c r="C43" t="s">
        <v>1</v>
      </c>
      <c r="D43">
        <v>100</v>
      </c>
      <c r="E43">
        <v>1240</v>
      </c>
      <c r="F43">
        <v>0</v>
      </c>
      <c r="G43">
        <v>0</v>
      </c>
      <c r="H43">
        <v>1</v>
      </c>
      <c r="I43">
        <v>1240</v>
      </c>
      <c r="J43">
        <v>72210655</v>
      </c>
      <c r="K43">
        <v>72209416</v>
      </c>
      <c r="L43">
        <v>0</v>
      </c>
      <c r="M43">
        <v>2290</v>
      </c>
    </row>
    <row r="44" spans="1:13">
      <c r="A44">
        <v>4</v>
      </c>
      <c r="B44" t="s">
        <v>254</v>
      </c>
      <c r="C44" t="s">
        <v>1</v>
      </c>
      <c r="D44">
        <v>100</v>
      </c>
      <c r="E44">
        <v>1496</v>
      </c>
      <c r="F44">
        <v>0</v>
      </c>
      <c r="G44">
        <v>0</v>
      </c>
      <c r="H44">
        <v>1</v>
      </c>
      <c r="I44">
        <v>1496</v>
      </c>
      <c r="J44">
        <v>72209423</v>
      </c>
      <c r="K44">
        <v>72207928</v>
      </c>
      <c r="L44">
        <v>0</v>
      </c>
      <c r="M44">
        <v>2763</v>
      </c>
    </row>
    <row r="45" spans="1:13">
      <c r="A45">
        <v>4</v>
      </c>
      <c r="B45" t="s">
        <v>255</v>
      </c>
      <c r="C45" t="s">
        <v>1</v>
      </c>
      <c r="D45">
        <v>99.11</v>
      </c>
      <c r="E45">
        <v>7413</v>
      </c>
      <c r="F45">
        <v>34</v>
      </c>
      <c r="G45">
        <v>3</v>
      </c>
      <c r="H45">
        <v>8</v>
      </c>
      <c r="I45">
        <v>7402</v>
      </c>
      <c r="J45">
        <v>72207525</v>
      </c>
      <c r="K45">
        <v>72200127</v>
      </c>
      <c r="L45">
        <v>0</v>
      </c>
      <c r="M45">
        <v>13295</v>
      </c>
    </row>
    <row r="46" spans="1:13">
      <c r="A46">
        <v>4</v>
      </c>
      <c r="B46" t="s">
        <v>256</v>
      </c>
      <c r="C46" t="s">
        <v>1</v>
      </c>
      <c r="D46">
        <v>99.83</v>
      </c>
      <c r="E46">
        <v>2409</v>
      </c>
      <c r="F46">
        <v>1</v>
      </c>
      <c r="G46">
        <v>2</v>
      </c>
      <c r="H46">
        <v>6</v>
      </c>
      <c r="I46">
        <v>2414</v>
      </c>
      <c r="J46">
        <v>72198435</v>
      </c>
      <c r="K46">
        <v>72200840</v>
      </c>
      <c r="L46">
        <v>0</v>
      </c>
      <c r="M46">
        <v>4423</v>
      </c>
    </row>
    <row r="47" spans="1:13">
      <c r="A47">
        <v>4</v>
      </c>
      <c r="B47" t="s">
        <v>257</v>
      </c>
      <c r="C47" t="s">
        <v>1</v>
      </c>
      <c r="D47">
        <v>99.91</v>
      </c>
      <c r="E47">
        <v>9271</v>
      </c>
      <c r="F47">
        <v>7</v>
      </c>
      <c r="G47">
        <v>1</v>
      </c>
      <c r="H47">
        <v>1</v>
      </c>
      <c r="I47">
        <v>9271</v>
      </c>
      <c r="J47">
        <v>72189071</v>
      </c>
      <c r="K47">
        <v>72198340</v>
      </c>
      <c r="L47">
        <v>0</v>
      </c>
      <c r="M47">
        <v>17075</v>
      </c>
    </row>
    <row r="48" spans="1:13">
      <c r="D48">
        <f>AVERAGE(D33:D47)</f>
        <v>99.311999999999983</v>
      </c>
      <c r="E48">
        <f>SUM(E33:E47)</f>
        <v>130173</v>
      </c>
      <c r="F48">
        <f t="shared" ref="F48:G48" si="3">SUM(F33:F47)</f>
        <v>208</v>
      </c>
      <c r="G48">
        <f t="shared" si="3"/>
        <v>66</v>
      </c>
      <c r="J48">
        <f>K33-J47</f>
        <v>146511</v>
      </c>
    </row>
    <row r="50" spans="1:13">
      <c r="A50" s="6">
        <v>5</v>
      </c>
      <c r="B50" s="6" t="s">
        <v>258</v>
      </c>
      <c r="C50" s="6" t="s">
        <v>1</v>
      </c>
      <c r="D50" s="6">
        <v>100</v>
      </c>
      <c r="E50" s="6">
        <v>1316</v>
      </c>
      <c r="F50" s="6">
        <v>0</v>
      </c>
      <c r="G50" s="6">
        <v>0</v>
      </c>
      <c r="H50" s="6">
        <v>1</v>
      </c>
      <c r="I50" s="6">
        <v>1316</v>
      </c>
      <c r="J50" s="6">
        <v>71804505</v>
      </c>
      <c r="K50" s="6">
        <v>71805820</v>
      </c>
      <c r="L50" s="6">
        <v>0</v>
      </c>
      <c r="M50" s="6">
        <v>2431</v>
      </c>
    </row>
    <row r="51" spans="1:13">
      <c r="A51" s="6">
        <v>5</v>
      </c>
      <c r="B51" s="6" t="s">
        <v>259</v>
      </c>
      <c r="C51" s="6" t="s">
        <v>1</v>
      </c>
      <c r="D51" s="6">
        <v>99.89</v>
      </c>
      <c r="E51" s="6">
        <v>1896</v>
      </c>
      <c r="F51" s="6">
        <v>0</v>
      </c>
      <c r="G51" s="6">
        <v>1</v>
      </c>
      <c r="H51" s="6">
        <v>1</v>
      </c>
      <c r="I51" s="6">
        <v>1896</v>
      </c>
      <c r="J51" s="6">
        <v>71802596</v>
      </c>
      <c r="K51" s="6">
        <v>71804489</v>
      </c>
      <c r="L51" s="6">
        <v>0</v>
      </c>
      <c r="M51" s="6">
        <v>3489</v>
      </c>
    </row>
    <row r="52" spans="1:13">
      <c r="A52" s="6">
        <v>5</v>
      </c>
      <c r="B52" s="6" t="s">
        <v>260</v>
      </c>
      <c r="C52" s="6" t="s">
        <v>1</v>
      </c>
      <c r="D52" s="6">
        <v>100</v>
      </c>
      <c r="E52" s="6">
        <v>1560</v>
      </c>
      <c r="F52" s="6">
        <v>0</v>
      </c>
      <c r="G52" s="6">
        <v>0</v>
      </c>
      <c r="H52" s="6">
        <v>1</v>
      </c>
      <c r="I52" s="6">
        <v>1560</v>
      </c>
      <c r="J52" s="6">
        <v>71801072</v>
      </c>
      <c r="K52" s="6">
        <v>71802631</v>
      </c>
      <c r="L52" s="6">
        <v>0</v>
      </c>
      <c r="M52" s="6">
        <v>2881</v>
      </c>
    </row>
    <row r="53" spans="1:13">
      <c r="A53" s="6">
        <v>5</v>
      </c>
      <c r="B53" s="6" t="s">
        <v>261</v>
      </c>
      <c r="C53" s="6" t="s">
        <v>1</v>
      </c>
      <c r="D53" s="6">
        <v>100</v>
      </c>
      <c r="E53" s="6">
        <v>240</v>
      </c>
      <c r="F53" s="6">
        <v>0</v>
      </c>
      <c r="G53" s="6">
        <v>0</v>
      </c>
      <c r="H53" s="6">
        <v>1</v>
      </c>
      <c r="I53" s="6">
        <v>240</v>
      </c>
      <c r="J53" s="6">
        <v>71799185</v>
      </c>
      <c r="K53" s="6">
        <v>71798946</v>
      </c>
      <c r="L53" s="7">
        <v>8.9999999999999999E-123</v>
      </c>
      <c r="M53" s="6">
        <v>444</v>
      </c>
    </row>
    <row r="54" spans="1:13">
      <c r="A54" s="6">
        <v>5</v>
      </c>
      <c r="B54" s="6" t="s">
        <v>262</v>
      </c>
      <c r="C54" s="6" t="s">
        <v>1</v>
      </c>
      <c r="D54" s="6">
        <v>100</v>
      </c>
      <c r="E54" s="6">
        <v>166</v>
      </c>
      <c r="F54" s="6">
        <v>0</v>
      </c>
      <c r="G54" s="6">
        <v>0</v>
      </c>
      <c r="H54" s="6">
        <v>1</v>
      </c>
      <c r="I54" s="6">
        <v>166</v>
      </c>
      <c r="J54" s="6">
        <v>71798518</v>
      </c>
      <c r="K54" s="6">
        <v>71798683</v>
      </c>
      <c r="L54" s="7">
        <v>7.9999999999999997E-82</v>
      </c>
      <c r="M54" s="6">
        <v>307</v>
      </c>
    </row>
    <row r="55" spans="1:13">
      <c r="A55" s="6">
        <v>5</v>
      </c>
      <c r="B55" s="6" t="s">
        <v>263</v>
      </c>
      <c r="C55" s="6" t="s">
        <v>1</v>
      </c>
      <c r="D55" s="6">
        <v>100</v>
      </c>
      <c r="E55" s="6">
        <v>241</v>
      </c>
      <c r="F55" s="6">
        <v>0</v>
      </c>
      <c r="G55" s="6">
        <v>0</v>
      </c>
      <c r="H55" s="6">
        <v>1</v>
      </c>
      <c r="I55" s="6">
        <v>241</v>
      </c>
      <c r="J55" s="6">
        <v>71793667</v>
      </c>
      <c r="K55" s="6">
        <v>71793427</v>
      </c>
      <c r="L55" s="7">
        <v>2.0000000000000001E-123</v>
      </c>
      <c r="M55" s="6">
        <v>446</v>
      </c>
    </row>
    <row r="56" spans="1:13">
      <c r="A56" s="6">
        <v>5</v>
      </c>
      <c r="B56" s="6" t="s">
        <v>264</v>
      </c>
      <c r="C56" s="6" t="s">
        <v>1</v>
      </c>
      <c r="D56" s="6">
        <v>99.98</v>
      </c>
      <c r="E56" s="6">
        <v>4449</v>
      </c>
      <c r="F56" s="6">
        <v>1</v>
      </c>
      <c r="G56" s="6">
        <v>0</v>
      </c>
      <c r="H56" s="6">
        <v>1</v>
      </c>
      <c r="I56" s="6">
        <v>4449</v>
      </c>
      <c r="J56" s="6">
        <v>71793643</v>
      </c>
      <c r="K56" s="6">
        <v>71798091</v>
      </c>
      <c r="L56" s="6">
        <v>0</v>
      </c>
      <c r="M56" s="6">
        <v>8211</v>
      </c>
    </row>
    <row r="57" spans="1:13">
      <c r="A57" s="6">
        <v>5</v>
      </c>
      <c r="B57" s="6" t="s">
        <v>265</v>
      </c>
      <c r="C57" s="6" t="s">
        <v>1</v>
      </c>
      <c r="D57" s="6">
        <v>100</v>
      </c>
      <c r="E57" s="6">
        <v>138</v>
      </c>
      <c r="F57" s="6">
        <v>0</v>
      </c>
      <c r="G57" s="6">
        <v>0</v>
      </c>
      <c r="H57" s="6">
        <v>1</v>
      </c>
      <c r="I57" s="6">
        <v>138</v>
      </c>
      <c r="J57" s="6">
        <v>71793225</v>
      </c>
      <c r="K57" s="6">
        <v>71793362</v>
      </c>
      <c r="L57" s="7">
        <v>2E-66</v>
      </c>
      <c r="M57" s="6">
        <v>255</v>
      </c>
    </row>
    <row r="58" spans="1:13">
      <c r="A58" s="6">
        <v>5</v>
      </c>
      <c r="B58" s="6" t="s">
        <v>266</v>
      </c>
      <c r="C58" s="6" t="s">
        <v>1</v>
      </c>
      <c r="D58" s="6">
        <v>100</v>
      </c>
      <c r="E58" s="6">
        <v>310</v>
      </c>
      <c r="F58" s="6">
        <v>0</v>
      </c>
      <c r="G58" s="6">
        <v>0</v>
      </c>
      <c r="H58" s="6">
        <v>1</v>
      </c>
      <c r="I58" s="6">
        <v>310</v>
      </c>
      <c r="J58" s="6">
        <v>71792728</v>
      </c>
      <c r="K58" s="6">
        <v>71792419</v>
      </c>
      <c r="L58" s="7">
        <v>1E-161</v>
      </c>
      <c r="M58" s="6">
        <v>573</v>
      </c>
    </row>
    <row r="59" spans="1:13">
      <c r="A59" s="6">
        <v>5</v>
      </c>
      <c r="B59" s="6" t="s">
        <v>267</v>
      </c>
      <c r="C59" s="6" t="s">
        <v>1</v>
      </c>
      <c r="D59" s="6">
        <v>100</v>
      </c>
      <c r="E59" s="6">
        <v>348</v>
      </c>
      <c r="F59" s="6">
        <v>0</v>
      </c>
      <c r="G59" s="6">
        <v>0</v>
      </c>
      <c r="H59" s="6">
        <v>1</v>
      </c>
      <c r="I59" s="6">
        <v>348</v>
      </c>
      <c r="J59" s="6">
        <v>71792175</v>
      </c>
      <c r="K59" s="6">
        <v>71791828</v>
      </c>
      <c r="L59" s="6">
        <v>0</v>
      </c>
      <c r="M59" s="6">
        <v>643</v>
      </c>
    </row>
    <row r="60" spans="1:13">
      <c r="A60" s="5">
        <v>5</v>
      </c>
      <c r="B60" s="5" t="s">
        <v>268</v>
      </c>
      <c r="C60" s="5" t="s">
        <v>1</v>
      </c>
      <c r="D60" s="5">
        <v>100</v>
      </c>
      <c r="E60" s="5">
        <v>857</v>
      </c>
      <c r="F60" s="5">
        <v>0</v>
      </c>
      <c r="G60" s="5">
        <v>0</v>
      </c>
      <c r="H60" s="5">
        <v>1</v>
      </c>
      <c r="I60" s="5">
        <v>857</v>
      </c>
      <c r="J60" s="5">
        <v>71790884</v>
      </c>
      <c r="K60" s="5">
        <v>71791740</v>
      </c>
      <c r="L60" s="5">
        <v>0</v>
      </c>
      <c r="M60" s="5">
        <v>1583</v>
      </c>
    </row>
    <row r="61" spans="1:13">
      <c r="A61" s="5">
        <v>5</v>
      </c>
      <c r="B61" s="5" t="s">
        <v>269</v>
      </c>
      <c r="C61" s="5" t="s">
        <v>1</v>
      </c>
      <c r="D61" s="5">
        <v>99.6</v>
      </c>
      <c r="E61" s="5">
        <v>1755</v>
      </c>
      <c r="F61" s="5">
        <v>3</v>
      </c>
      <c r="G61" s="5">
        <v>1</v>
      </c>
      <c r="H61" s="5">
        <v>1</v>
      </c>
      <c r="I61" s="5">
        <v>1755</v>
      </c>
      <c r="J61" s="5">
        <v>71789091</v>
      </c>
      <c r="K61" s="5">
        <v>71790841</v>
      </c>
      <c r="L61" s="5">
        <v>0</v>
      </c>
      <c r="M61" s="5">
        <v>3199</v>
      </c>
    </row>
    <row r="62" spans="1:13">
      <c r="A62" s="5">
        <v>5</v>
      </c>
      <c r="B62" s="5" t="s">
        <v>270</v>
      </c>
      <c r="C62" s="5" t="s">
        <v>1</v>
      </c>
      <c r="D62" s="5">
        <v>100</v>
      </c>
      <c r="E62" s="5">
        <v>149</v>
      </c>
      <c r="F62" s="5">
        <v>0</v>
      </c>
      <c r="G62" s="5">
        <v>0</v>
      </c>
      <c r="H62" s="5">
        <v>1</v>
      </c>
      <c r="I62" s="5">
        <v>149</v>
      </c>
      <c r="J62" s="5">
        <v>71787751</v>
      </c>
      <c r="K62" s="5">
        <v>71787603</v>
      </c>
      <c r="L62" s="8">
        <v>1.9999999999999999E-72</v>
      </c>
      <c r="M62" s="5">
        <v>276</v>
      </c>
    </row>
    <row r="63" spans="1:13">
      <c r="A63" s="5">
        <v>5</v>
      </c>
      <c r="B63" s="5" t="s">
        <v>271</v>
      </c>
      <c r="C63" s="5" t="s">
        <v>1</v>
      </c>
      <c r="D63" s="5">
        <v>100</v>
      </c>
      <c r="E63" s="5">
        <v>897</v>
      </c>
      <c r="F63" s="5">
        <v>0</v>
      </c>
      <c r="G63" s="5">
        <v>0</v>
      </c>
      <c r="H63" s="5">
        <v>1</v>
      </c>
      <c r="I63" s="5">
        <v>897</v>
      </c>
      <c r="J63" s="5">
        <v>71787741</v>
      </c>
      <c r="K63" s="5">
        <v>71788637</v>
      </c>
      <c r="L63" s="5">
        <v>0</v>
      </c>
      <c r="M63" s="5">
        <v>1657</v>
      </c>
    </row>
    <row r="64" spans="1:13">
      <c r="A64" s="5">
        <v>5</v>
      </c>
      <c r="B64" s="5" t="s">
        <v>272</v>
      </c>
      <c r="C64" s="5" t="s">
        <v>1</v>
      </c>
      <c r="D64" s="5">
        <v>100</v>
      </c>
      <c r="E64" s="5">
        <v>190</v>
      </c>
      <c r="F64" s="5">
        <v>0</v>
      </c>
      <c r="G64" s="5">
        <v>0</v>
      </c>
      <c r="H64" s="5">
        <v>1</v>
      </c>
      <c r="I64" s="5">
        <v>190</v>
      </c>
      <c r="J64" s="5">
        <v>71787264</v>
      </c>
      <c r="K64" s="5">
        <v>71787453</v>
      </c>
      <c r="L64" s="8">
        <v>4E-95</v>
      </c>
      <c r="M64" s="5">
        <v>351</v>
      </c>
    </row>
    <row r="65" spans="1:13">
      <c r="A65" s="5">
        <v>5</v>
      </c>
      <c r="B65" s="5" t="s">
        <v>273</v>
      </c>
      <c r="C65" s="5" t="s">
        <v>1</v>
      </c>
      <c r="D65" s="5">
        <v>99.96</v>
      </c>
      <c r="E65" s="5">
        <v>3859</v>
      </c>
      <c r="F65" s="5">
        <v>2</v>
      </c>
      <c r="G65" s="5">
        <v>0</v>
      </c>
      <c r="H65" s="5">
        <v>1</v>
      </c>
      <c r="I65" s="5">
        <v>3859</v>
      </c>
      <c r="J65" s="5">
        <v>71783297</v>
      </c>
      <c r="K65" s="5">
        <v>71787155</v>
      </c>
      <c r="L65" s="5">
        <v>0</v>
      </c>
      <c r="M65" s="5">
        <v>6237</v>
      </c>
    </row>
    <row r="66" spans="1:13">
      <c r="A66" s="5">
        <v>5</v>
      </c>
      <c r="B66" s="5" t="s">
        <v>274</v>
      </c>
      <c r="C66" s="5" t="s">
        <v>1</v>
      </c>
      <c r="D66" s="5">
        <v>99.93</v>
      </c>
      <c r="E66" s="5">
        <v>5398</v>
      </c>
      <c r="F66" s="5">
        <v>0</v>
      </c>
      <c r="G66" s="5">
        <v>3</v>
      </c>
      <c r="H66" s="5">
        <v>1</v>
      </c>
      <c r="I66" s="5">
        <v>5398</v>
      </c>
      <c r="J66" s="5">
        <v>71783062</v>
      </c>
      <c r="K66" s="5">
        <v>71777668</v>
      </c>
      <c r="L66" s="5">
        <v>0</v>
      </c>
      <c r="M66" s="5">
        <v>9967</v>
      </c>
    </row>
    <row r="67" spans="1:13">
      <c r="A67" s="5">
        <v>5</v>
      </c>
      <c r="B67" s="5" t="s">
        <v>275</v>
      </c>
      <c r="C67" s="5" t="s">
        <v>1</v>
      </c>
      <c r="D67" s="5">
        <v>99.47</v>
      </c>
      <c r="E67" s="5">
        <v>1884</v>
      </c>
      <c r="F67" s="5">
        <v>1</v>
      </c>
      <c r="G67" s="5">
        <v>1</v>
      </c>
      <c r="H67" s="5">
        <v>1</v>
      </c>
      <c r="I67" s="5">
        <v>1884</v>
      </c>
      <c r="J67" s="5">
        <v>71777648</v>
      </c>
      <c r="K67" s="5">
        <v>71775774</v>
      </c>
      <c r="L67" s="5">
        <v>0</v>
      </c>
      <c r="M67" s="5">
        <v>3417</v>
      </c>
    </row>
    <row r="68" spans="1:13">
      <c r="A68" s="5">
        <v>5</v>
      </c>
      <c r="B68" s="5" t="s">
        <v>276</v>
      </c>
      <c r="C68" s="5" t="s">
        <v>1</v>
      </c>
      <c r="D68" s="5">
        <v>98.72</v>
      </c>
      <c r="E68" s="5">
        <v>363</v>
      </c>
      <c r="F68" s="5">
        <v>2</v>
      </c>
      <c r="G68" s="5">
        <v>4</v>
      </c>
      <c r="H68" s="5">
        <v>1</v>
      </c>
      <c r="I68" s="5">
        <v>232</v>
      </c>
      <c r="J68" s="5">
        <v>71775372</v>
      </c>
      <c r="K68" s="5">
        <v>71775736</v>
      </c>
      <c r="L68" s="8">
        <v>6.9999999999999997E-109</v>
      </c>
      <c r="M68" s="5">
        <v>641</v>
      </c>
    </row>
    <row r="69" spans="1:13">
      <c r="A69" s="5">
        <v>5</v>
      </c>
      <c r="B69" s="5" t="s">
        <v>277</v>
      </c>
      <c r="C69" s="5" t="s">
        <v>1</v>
      </c>
      <c r="D69" s="5">
        <v>100</v>
      </c>
      <c r="E69" s="5">
        <v>396</v>
      </c>
      <c r="F69" s="5">
        <v>0</v>
      </c>
      <c r="G69" s="5">
        <v>0</v>
      </c>
      <c r="H69" s="5">
        <v>1</v>
      </c>
      <c r="I69" s="5">
        <v>396</v>
      </c>
      <c r="J69" s="5">
        <v>71775433</v>
      </c>
      <c r="K69" s="5">
        <v>71775038</v>
      </c>
      <c r="L69" s="5">
        <v>0</v>
      </c>
      <c r="M69" s="5">
        <v>732</v>
      </c>
    </row>
    <row r="70" spans="1:13">
      <c r="A70" s="5">
        <v>5</v>
      </c>
      <c r="B70" s="5" t="s">
        <v>278</v>
      </c>
      <c r="C70" s="5" t="s">
        <v>1</v>
      </c>
      <c r="D70" s="5">
        <v>99.93</v>
      </c>
      <c r="E70" s="5">
        <v>5923</v>
      </c>
      <c r="F70" s="5">
        <v>4</v>
      </c>
      <c r="G70" s="5">
        <v>1</v>
      </c>
      <c r="H70" s="5">
        <v>1</v>
      </c>
      <c r="I70" s="5">
        <v>2030</v>
      </c>
      <c r="J70" s="5">
        <v>71774832</v>
      </c>
      <c r="K70" s="5">
        <v>71768911</v>
      </c>
      <c r="L70" s="5">
        <v>0</v>
      </c>
      <c r="M70" s="5">
        <v>8834</v>
      </c>
    </row>
    <row r="71" spans="1:13">
      <c r="A71" s="5">
        <v>5</v>
      </c>
      <c r="B71" s="5" t="s">
        <v>279</v>
      </c>
      <c r="C71" s="5" t="s">
        <v>1</v>
      </c>
      <c r="D71" s="5">
        <v>99.65</v>
      </c>
      <c r="E71" s="5">
        <v>287</v>
      </c>
      <c r="F71" s="5">
        <v>1</v>
      </c>
      <c r="G71" s="5">
        <v>0</v>
      </c>
      <c r="H71" s="5">
        <v>1</v>
      </c>
      <c r="I71" s="5">
        <v>287</v>
      </c>
      <c r="J71" s="5">
        <v>71768705</v>
      </c>
      <c r="K71" s="5">
        <v>71768419</v>
      </c>
      <c r="L71" s="8">
        <v>3.9999999999999999E-147</v>
      </c>
      <c r="M71" s="5">
        <v>525</v>
      </c>
    </row>
    <row r="72" spans="1:13">
      <c r="A72" s="5">
        <v>5</v>
      </c>
      <c r="B72" s="5" t="s">
        <v>280</v>
      </c>
      <c r="C72" s="5" t="s">
        <v>1</v>
      </c>
      <c r="D72" s="5">
        <v>100</v>
      </c>
      <c r="E72" s="5">
        <v>137</v>
      </c>
      <c r="F72" s="5">
        <v>0</v>
      </c>
      <c r="G72" s="5">
        <v>0</v>
      </c>
      <c r="H72" s="5">
        <v>1</v>
      </c>
      <c r="I72" s="5">
        <v>137</v>
      </c>
      <c r="J72" s="5">
        <v>71768179</v>
      </c>
      <c r="K72" s="5">
        <v>71768043</v>
      </c>
      <c r="L72" s="8">
        <v>7.9999999999999998E-66</v>
      </c>
      <c r="M72" s="5">
        <v>254</v>
      </c>
    </row>
    <row r="73" spans="1:13">
      <c r="A73" s="5">
        <v>5</v>
      </c>
      <c r="B73" s="5" t="s">
        <v>281</v>
      </c>
      <c r="C73" s="5" t="s">
        <v>1</v>
      </c>
      <c r="D73" s="5">
        <v>98.9</v>
      </c>
      <c r="E73" s="5">
        <v>1181</v>
      </c>
      <c r="F73" s="5">
        <v>10</v>
      </c>
      <c r="G73" s="5">
        <v>1</v>
      </c>
      <c r="H73" s="5">
        <v>4</v>
      </c>
      <c r="I73" s="5">
        <v>1181</v>
      </c>
      <c r="J73" s="5">
        <v>71768176</v>
      </c>
      <c r="K73" s="5">
        <v>71766996</v>
      </c>
      <c r="L73" s="5">
        <v>0</v>
      </c>
      <c r="M73" s="5">
        <v>2106</v>
      </c>
    </row>
    <row r="74" spans="1:13">
      <c r="A74" s="5">
        <v>5</v>
      </c>
      <c r="B74" s="5" t="s">
        <v>282</v>
      </c>
      <c r="C74" s="5" t="s">
        <v>1</v>
      </c>
      <c r="D74" s="5">
        <v>99.97</v>
      </c>
      <c r="E74" s="5">
        <v>3842</v>
      </c>
      <c r="F74" s="5">
        <v>0</v>
      </c>
      <c r="G74" s="5">
        <v>1</v>
      </c>
      <c r="H74" s="5">
        <v>1</v>
      </c>
      <c r="I74" s="5">
        <v>3842</v>
      </c>
      <c r="J74" s="5">
        <v>71767010</v>
      </c>
      <c r="K74" s="5">
        <v>71763170</v>
      </c>
      <c r="L74" s="5">
        <v>0</v>
      </c>
      <c r="M74" s="5">
        <v>7088</v>
      </c>
    </row>
    <row r="75" spans="1:13">
      <c r="A75" s="5">
        <v>5</v>
      </c>
      <c r="B75" s="5" t="s">
        <v>283</v>
      </c>
      <c r="C75" s="5" t="s">
        <v>1</v>
      </c>
      <c r="D75" s="5">
        <v>99.67</v>
      </c>
      <c r="E75" s="5">
        <v>915</v>
      </c>
      <c r="F75" s="5">
        <v>3</v>
      </c>
      <c r="G75" s="5">
        <v>0</v>
      </c>
      <c r="H75" s="5">
        <v>1</v>
      </c>
      <c r="I75" s="5">
        <v>915</v>
      </c>
      <c r="J75" s="5">
        <v>71762127</v>
      </c>
      <c r="K75" s="5">
        <v>71763041</v>
      </c>
      <c r="L75" s="5">
        <v>0</v>
      </c>
      <c r="M75" s="5">
        <v>1674</v>
      </c>
    </row>
    <row r="76" spans="1:13">
      <c r="A76" s="5">
        <v>5</v>
      </c>
      <c r="B76" s="5" t="s">
        <v>284</v>
      </c>
      <c r="C76" s="5" t="s">
        <v>1</v>
      </c>
      <c r="D76" s="5">
        <v>100</v>
      </c>
      <c r="E76" s="5">
        <v>723</v>
      </c>
      <c r="F76" s="5">
        <v>0</v>
      </c>
      <c r="G76" s="5">
        <v>0</v>
      </c>
      <c r="H76" s="5">
        <v>1</v>
      </c>
      <c r="I76" s="5">
        <v>723</v>
      </c>
      <c r="J76" s="5">
        <v>71761305</v>
      </c>
      <c r="K76" s="5">
        <v>71762027</v>
      </c>
      <c r="L76" s="5">
        <v>0</v>
      </c>
      <c r="M76" s="5">
        <v>1451</v>
      </c>
    </row>
    <row r="77" spans="1:13">
      <c r="A77" s="5">
        <v>5</v>
      </c>
      <c r="B77" s="5" t="s">
        <v>285</v>
      </c>
      <c r="C77" s="5" t="s">
        <v>1</v>
      </c>
      <c r="D77" s="5">
        <v>100</v>
      </c>
      <c r="E77" s="5">
        <v>1667</v>
      </c>
      <c r="F77" s="5">
        <v>0</v>
      </c>
      <c r="G77" s="5">
        <v>0</v>
      </c>
      <c r="H77" s="5">
        <v>1225</v>
      </c>
      <c r="I77" s="5">
        <v>2891</v>
      </c>
      <c r="J77" s="5">
        <v>71759643</v>
      </c>
      <c r="K77" s="5">
        <v>71761309</v>
      </c>
      <c r="L77" s="5">
        <v>0</v>
      </c>
      <c r="M77" s="5">
        <v>3079</v>
      </c>
    </row>
    <row r="78" spans="1:13">
      <c r="A78" s="5">
        <v>5</v>
      </c>
      <c r="B78" s="5" t="s">
        <v>286</v>
      </c>
      <c r="C78" s="5" t="s">
        <v>1</v>
      </c>
      <c r="D78" s="5">
        <v>99.26</v>
      </c>
      <c r="E78" s="5">
        <v>1479</v>
      </c>
      <c r="F78" s="5">
        <v>9</v>
      </c>
      <c r="G78" s="5">
        <v>2</v>
      </c>
      <c r="H78" s="5">
        <v>1285</v>
      </c>
      <c r="I78" s="5">
        <v>3151</v>
      </c>
      <c r="J78" s="5">
        <v>71749525</v>
      </c>
      <c r="K78" s="5">
        <v>71751391</v>
      </c>
      <c r="L78" s="5">
        <v>0</v>
      </c>
      <c r="M78" s="5">
        <v>3467</v>
      </c>
    </row>
    <row r="79" spans="1:13">
      <c r="A79" s="5">
        <v>5</v>
      </c>
      <c r="B79" s="5" t="s">
        <v>287</v>
      </c>
      <c r="C79" s="5" t="s">
        <v>1</v>
      </c>
      <c r="D79" s="5">
        <v>99.98</v>
      </c>
      <c r="E79" s="5">
        <v>2946</v>
      </c>
      <c r="F79" s="5">
        <v>1</v>
      </c>
      <c r="G79" s="5">
        <v>0</v>
      </c>
      <c r="H79" s="5">
        <v>1</v>
      </c>
      <c r="I79" s="5">
        <v>2946</v>
      </c>
      <c r="J79" s="5">
        <v>71755036</v>
      </c>
      <c r="K79" s="5">
        <v>71757981</v>
      </c>
      <c r="L79" s="5">
        <v>0</v>
      </c>
      <c r="M79" s="5">
        <v>5460</v>
      </c>
    </row>
    <row r="80" spans="1:13">
      <c r="A80" s="5">
        <v>5</v>
      </c>
      <c r="B80" s="5" t="s">
        <v>288</v>
      </c>
      <c r="C80" s="5" t="s">
        <v>1</v>
      </c>
      <c r="D80" s="5">
        <v>100</v>
      </c>
      <c r="E80" s="5">
        <v>444</v>
      </c>
      <c r="F80" s="5">
        <v>0</v>
      </c>
      <c r="G80" s="5">
        <v>0</v>
      </c>
      <c r="H80" s="5">
        <v>1</v>
      </c>
      <c r="I80" s="5">
        <v>444</v>
      </c>
      <c r="J80" s="5">
        <v>71755023</v>
      </c>
      <c r="K80" s="5">
        <v>71754578</v>
      </c>
      <c r="L80" s="5">
        <v>0</v>
      </c>
      <c r="M80" s="5">
        <v>822</v>
      </c>
    </row>
    <row r="81" spans="1:13">
      <c r="A81" s="5">
        <v>5</v>
      </c>
      <c r="B81" s="5" t="s">
        <v>289</v>
      </c>
      <c r="C81" s="5" t="s">
        <v>1</v>
      </c>
      <c r="D81" s="5">
        <v>99.79</v>
      </c>
      <c r="E81" s="5">
        <v>945</v>
      </c>
      <c r="F81" s="5">
        <v>2</v>
      </c>
      <c r="G81" s="5">
        <v>0</v>
      </c>
      <c r="H81" s="5">
        <v>34</v>
      </c>
      <c r="I81" s="5">
        <v>978</v>
      </c>
      <c r="J81" s="5">
        <v>71754646</v>
      </c>
      <c r="K81" s="5">
        <v>71753702</v>
      </c>
      <c r="L81" s="5">
        <v>0</v>
      </c>
      <c r="M81" s="5">
        <v>1735</v>
      </c>
    </row>
    <row r="82" spans="1:13">
      <c r="A82" s="5">
        <v>5</v>
      </c>
      <c r="B82" s="5" t="s">
        <v>290</v>
      </c>
      <c r="C82" s="5" t="s">
        <v>1</v>
      </c>
      <c r="D82" s="5">
        <v>99.39</v>
      </c>
      <c r="E82" s="5">
        <v>1810</v>
      </c>
      <c r="F82" s="5">
        <v>10</v>
      </c>
      <c r="G82" s="5">
        <v>1</v>
      </c>
      <c r="H82" s="5">
        <v>1</v>
      </c>
      <c r="I82" s="5">
        <v>1809</v>
      </c>
      <c r="J82" s="5">
        <v>71753358</v>
      </c>
      <c r="K82" s="5">
        <v>71751549</v>
      </c>
      <c r="L82" s="5">
        <v>0</v>
      </c>
      <c r="M82" s="5">
        <v>3299</v>
      </c>
    </row>
    <row r="83" spans="1:13">
      <c r="A83" s="5">
        <v>5</v>
      </c>
      <c r="B83" s="5" t="s">
        <v>291</v>
      </c>
      <c r="C83" s="5" t="s">
        <v>1</v>
      </c>
      <c r="D83" s="5">
        <v>100</v>
      </c>
      <c r="E83" s="5">
        <v>185</v>
      </c>
      <c r="F83" s="5">
        <v>0</v>
      </c>
      <c r="G83" s="5">
        <v>0</v>
      </c>
      <c r="H83" s="5">
        <v>1</v>
      </c>
      <c r="I83" s="5">
        <v>185</v>
      </c>
      <c r="J83" s="5">
        <v>71753341</v>
      </c>
      <c r="K83" s="5">
        <v>71753525</v>
      </c>
      <c r="L83" s="8">
        <v>2E-92</v>
      </c>
      <c r="M83" s="5">
        <v>342</v>
      </c>
    </row>
    <row r="84" spans="1:13">
      <c r="A84" s="5">
        <v>5</v>
      </c>
      <c r="B84" s="5" t="s">
        <v>290</v>
      </c>
      <c r="C84" s="5" t="s">
        <v>1</v>
      </c>
      <c r="D84" s="5">
        <v>100</v>
      </c>
      <c r="E84" s="5">
        <v>247</v>
      </c>
      <c r="F84" s="5">
        <v>0</v>
      </c>
      <c r="G84" s="5">
        <v>0</v>
      </c>
      <c r="H84" s="5">
        <v>1865</v>
      </c>
      <c r="I84" s="5">
        <v>2111</v>
      </c>
      <c r="J84" s="5">
        <v>71751602</v>
      </c>
      <c r="K84" s="5">
        <v>71751356</v>
      </c>
      <c r="L84" s="8">
        <v>1E-125</v>
      </c>
      <c r="M84" s="5">
        <v>457</v>
      </c>
    </row>
    <row r="85" spans="1:13">
      <c r="A85" s="5">
        <v>5</v>
      </c>
      <c r="B85" s="5" t="s">
        <v>286</v>
      </c>
      <c r="C85" s="5" t="s">
        <v>1</v>
      </c>
      <c r="D85" s="5">
        <v>99.26</v>
      </c>
      <c r="E85" s="5">
        <v>1867</v>
      </c>
      <c r="F85" s="5">
        <v>9</v>
      </c>
      <c r="G85" s="5">
        <v>2</v>
      </c>
      <c r="H85" s="5">
        <v>1285</v>
      </c>
      <c r="I85" s="5">
        <v>3151</v>
      </c>
      <c r="J85" s="5">
        <v>71749525</v>
      </c>
      <c r="K85" s="5">
        <v>71751391</v>
      </c>
      <c r="L85" s="5">
        <v>0</v>
      </c>
      <c r="M85" s="5">
        <v>3467</v>
      </c>
    </row>
    <row r="86" spans="1:13">
      <c r="A86" s="5">
        <v>5</v>
      </c>
      <c r="B86" s="5" t="s">
        <v>292</v>
      </c>
      <c r="C86" s="5" t="s">
        <v>1</v>
      </c>
      <c r="D86" s="5">
        <v>99.72</v>
      </c>
      <c r="E86" s="5">
        <v>2166</v>
      </c>
      <c r="F86" s="5">
        <v>5</v>
      </c>
      <c r="G86" s="5">
        <v>0</v>
      </c>
      <c r="H86" s="5">
        <v>1</v>
      </c>
      <c r="I86" s="5">
        <v>2166</v>
      </c>
      <c r="J86" s="5">
        <v>71746525</v>
      </c>
      <c r="K86" s="5">
        <v>71748690</v>
      </c>
      <c r="L86" s="5">
        <v>0</v>
      </c>
      <c r="M86" s="5">
        <v>4051</v>
      </c>
    </row>
    <row r="87" spans="1:13">
      <c r="A87" s="5">
        <v>5</v>
      </c>
      <c r="B87" s="5" t="s">
        <v>293</v>
      </c>
      <c r="C87" s="5" t="s">
        <v>1</v>
      </c>
      <c r="D87" s="5">
        <v>99.2</v>
      </c>
      <c r="E87" s="5">
        <v>251</v>
      </c>
      <c r="F87" s="5">
        <v>2</v>
      </c>
      <c r="G87" s="5">
        <v>0</v>
      </c>
      <c r="H87" s="5">
        <v>1</v>
      </c>
      <c r="I87" s="5">
        <v>251</v>
      </c>
      <c r="J87" s="5">
        <v>71746415</v>
      </c>
      <c r="K87" s="5">
        <v>71746165</v>
      </c>
      <c r="L87" s="8">
        <v>2E-125</v>
      </c>
      <c r="M87" s="5">
        <v>453</v>
      </c>
    </row>
    <row r="88" spans="1:13">
      <c r="A88" s="5">
        <v>5</v>
      </c>
      <c r="B88" s="5" t="s">
        <v>294</v>
      </c>
      <c r="C88" s="5" t="s">
        <v>1</v>
      </c>
      <c r="D88" s="5">
        <v>100</v>
      </c>
      <c r="E88" s="5">
        <v>206</v>
      </c>
      <c r="F88" s="5">
        <v>0</v>
      </c>
      <c r="G88" s="5">
        <v>0</v>
      </c>
      <c r="H88" s="5">
        <v>1</v>
      </c>
      <c r="I88" s="5">
        <v>206</v>
      </c>
      <c r="J88" s="5">
        <v>71745725</v>
      </c>
      <c r="K88" s="5">
        <v>71745930</v>
      </c>
      <c r="L88" s="8">
        <v>9.9999999999999996E-104</v>
      </c>
      <c r="M88" s="5">
        <v>381</v>
      </c>
    </row>
    <row r="89" spans="1:13">
      <c r="A89" s="5">
        <v>5</v>
      </c>
      <c r="B89" s="5" t="s">
        <v>295</v>
      </c>
      <c r="C89" s="5" t="s">
        <v>1</v>
      </c>
      <c r="D89" s="5">
        <v>100</v>
      </c>
      <c r="E89" s="5">
        <v>394</v>
      </c>
      <c r="F89" s="5">
        <v>0</v>
      </c>
      <c r="G89" s="5">
        <v>0</v>
      </c>
      <c r="H89" s="5">
        <v>1</v>
      </c>
      <c r="I89" s="5">
        <v>394</v>
      </c>
      <c r="J89" s="5">
        <v>71745448</v>
      </c>
      <c r="K89" s="5">
        <v>71745055</v>
      </c>
      <c r="L89" s="5">
        <v>0</v>
      </c>
      <c r="M89" s="5">
        <v>728</v>
      </c>
    </row>
    <row r="90" spans="1:13">
      <c r="A90" s="5">
        <v>5</v>
      </c>
      <c r="B90" s="5" t="s">
        <v>296</v>
      </c>
      <c r="C90" s="5" t="s">
        <v>1</v>
      </c>
      <c r="D90" s="5">
        <v>100</v>
      </c>
      <c r="E90" s="5">
        <v>159</v>
      </c>
      <c r="F90" s="5">
        <v>0</v>
      </c>
      <c r="G90" s="5">
        <v>0</v>
      </c>
      <c r="H90" s="5">
        <v>1</v>
      </c>
      <c r="I90" s="5">
        <v>159</v>
      </c>
      <c r="J90" s="5">
        <v>71745439</v>
      </c>
      <c r="K90" s="5">
        <v>71745597</v>
      </c>
      <c r="L90" s="8">
        <v>5.9999999999999998E-78</v>
      </c>
      <c r="M90" s="5">
        <v>294</v>
      </c>
    </row>
    <row r="91" spans="1:13">
      <c r="A91" s="5">
        <v>5</v>
      </c>
      <c r="B91" s="5" t="s">
        <v>297</v>
      </c>
      <c r="C91" s="5" t="s">
        <v>1</v>
      </c>
      <c r="D91" s="5">
        <v>100</v>
      </c>
      <c r="E91" s="5">
        <v>885</v>
      </c>
      <c r="F91" s="5">
        <v>1</v>
      </c>
      <c r="G91" s="5">
        <v>0</v>
      </c>
      <c r="H91" s="5">
        <v>1</v>
      </c>
      <c r="I91" s="5">
        <v>885</v>
      </c>
      <c r="J91" s="5">
        <v>71744162</v>
      </c>
      <c r="K91" s="5">
        <v>71745046</v>
      </c>
      <c r="L91" s="5">
        <v>0</v>
      </c>
      <c r="M91" s="5">
        <v>1697</v>
      </c>
    </row>
    <row r="92" spans="1:13">
      <c r="A92" s="5">
        <v>5</v>
      </c>
      <c r="B92" s="5" t="s">
        <v>298</v>
      </c>
      <c r="C92" s="5" t="s">
        <v>1</v>
      </c>
      <c r="D92" s="5">
        <v>98.76</v>
      </c>
      <c r="E92" s="5">
        <v>161</v>
      </c>
      <c r="F92" s="5">
        <v>2</v>
      </c>
      <c r="G92" s="5">
        <v>0</v>
      </c>
      <c r="H92" s="5">
        <v>1</v>
      </c>
      <c r="I92" s="5">
        <v>161</v>
      </c>
      <c r="J92" s="5">
        <v>71743959</v>
      </c>
      <c r="K92" s="5">
        <v>71744119</v>
      </c>
      <c r="L92" s="8">
        <v>9.9999999999999996E-76</v>
      </c>
      <c r="M92" s="5">
        <v>287</v>
      </c>
    </row>
    <row r="93" spans="1:13">
      <c r="A93" s="5">
        <v>5</v>
      </c>
      <c r="B93" s="5" t="s">
        <v>299</v>
      </c>
      <c r="C93" s="5" t="s">
        <v>1</v>
      </c>
      <c r="D93" s="5">
        <v>100</v>
      </c>
      <c r="E93" s="5">
        <v>916</v>
      </c>
      <c r="F93" s="5">
        <v>0</v>
      </c>
      <c r="G93" s="5">
        <v>0</v>
      </c>
      <c r="H93" s="5">
        <v>1</v>
      </c>
      <c r="I93" s="5">
        <v>916</v>
      </c>
      <c r="J93" s="5">
        <v>71743864</v>
      </c>
      <c r="K93" s="5">
        <v>71742949</v>
      </c>
      <c r="L93" s="5">
        <v>0</v>
      </c>
      <c r="M93" s="5">
        <v>1692</v>
      </c>
    </row>
    <row r="94" spans="1:13">
      <c r="A94" s="5">
        <v>5</v>
      </c>
      <c r="B94" s="5" t="s">
        <v>300</v>
      </c>
      <c r="C94" s="5" t="s">
        <v>1</v>
      </c>
      <c r="D94" s="5">
        <v>100</v>
      </c>
      <c r="E94" s="5">
        <v>1738</v>
      </c>
      <c r="F94" s="5">
        <v>0</v>
      </c>
      <c r="G94" s="5">
        <v>0</v>
      </c>
      <c r="H94" s="5">
        <v>1</v>
      </c>
      <c r="I94" s="5">
        <v>1738</v>
      </c>
      <c r="J94" s="5">
        <v>71742959</v>
      </c>
      <c r="K94" s="5">
        <v>71741222</v>
      </c>
      <c r="L94" s="5">
        <v>0</v>
      </c>
      <c r="M94" s="5">
        <v>3394</v>
      </c>
    </row>
    <row r="95" spans="1:13">
      <c r="A95" s="5">
        <v>5</v>
      </c>
      <c r="B95" s="5" t="s">
        <v>301</v>
      </c>
      <c r="C95" s="5" t="s">
        <v>1</v>
      </c>
      <c r="D95" s="5">
        <v>100</v>
      </c>
      <c r="E95" s="5">
        <v>1082</v>
      </c>
      <c r="F95" s="5">
        <v>0</v>
      </c>
      <c r="G95" s="5">
        <v>0</v>
      </c>
      <c r="H95" s="5">
        <v>1</v>
      </c>
      <c r="I95" s="5">
        <v>1082</v>
      </c>
      <c r="J95" s="5">
        <v>71741247</v>
      </c>
      <c r="K95" s="5">
        <v>71740166</v>
      </c>
      <c r="L95" s="5">
        <v>0</v>
      </c>
      <c r="M95" s="5">
        <v>1999</v>
      </c>
    </row>
    <row r="96" spans="1:13">
      <c r="A96" s="5">
        <v>5</v>
      </c>
      <c r="B96" s="5" t="s">
        <v>302</v>
      </c>
      <c r="C96" s="5" t="s">
        <v>1</v>
      </c>
      <c r="D96" s="5">
        <v>100</v>
      </c>
      <c r="E96" s="5">
        <v>565</v>
      </c>
      <c r="F96" s="5">
        <v>0</v>
      </c>
      <c r="G96" s="5">
        <v>0</v>
      </c>
      <c r="H96" s="5">
        <v>1</v>
      </c>
      <c r="I96" s="5">
        <v>565</v>
      </c>
      <c r="J96" s="5">
        <v>71739561</v>
      </c>
      <c r="K96" s="5">
        <v>71740125</v>
      </c>
      <c r="L96" s="5">
        <v>0</v>
      </c>
      <c r="M96" s="5">
        <v>1044</v>
      </c>
    </row>
    <row r="97" spans="1:13">
      <c r="A97" s="5">
        <v>5</v>
      </c>
      <c r="B97" s="5" t="s">
        <v>303</v>
      </c>
      <c r="C97" s="5" t="s">
        <v>1</v>
      </c>
      <c r="D97" s="5">
        <v>100</v>
      </c>
      <c r="E97" s="5">
        <v>271</v>
      </c>
      <c r="F97" s="5">
        <v>0</v>
      </c>
      <c r="G97" s="5">
        <v>0</v>
      </c>
      <c r="H97" s="5">
        <v>1</v>
      </c>
      <c r="I97" s="5">
        <v>271</v>
      </c>
      <c r="J97" s="5">
        <v>71739443</v>
      </c>
      <c r="K97" s="5">
        <v>71739173</v>
      </c>
      <c r="L97" s="8">
        <v>6.0000000000000004E-140</v>
      </c>
      <c r="M97" s="5">
        <v>501</v>
      </c>
    </row>
    <row r="98" spans="1:13">
      <c r="A98" s="5">
        <v>5</v>
      </c>
      <c r="B98" s="5" t="s">
        <v>304</v>
      </c>
      <c r="C98" s="5" t="s">
        <v>1</v>
      </c>
      <c r="D98" s="5">
        <v>100</v>
      </c>
      <c r="E98" s="5">
        <v>548</v>
      </c>
      <c r="F98" s="5">
        <v>0</v>
      </c>
      <c r="G98" s="5">
        <v>0</v>
      </c>
      <c r="H98" s="5">
        <v>1</v>
      </c>
      <c r="I98" s="5">
        <v>548</v>
      </c>
      <c r="J98" s="5">
        <v>71738585</v>
      </c>
      <c r="K98" s="5">
        <v>71739132</v>
      </c>
      <c r="L98" s="5">
        <v>0</v>
      </c>
      <c r="M98" s="5">
        <v>1013</v>
      </c>
    </row>
    <row r="99" spans="1:13">
      <c r="A99" s="5">
        <v>5</v>
      </c>
      <c r="B99" s="5" t="s">
        <v>305</v>
      </c>
      <c r="C99" s="5" t="s">
        <v>1</v>
      </c>
      <c r="D99" s="5">
        <v>99.97</v>
      </c>
      <c r="E99" s="5">
        <v>3603</v>
      </c>
      <c r="F99" s="5">
        <v>1</v>
      </c>
      <c r="G99" s="5">
        <v>0</v>
      </c>
      <c r="H99" s="5">
        <v>125</v>
      </c>
      <c r="I99" s="5">
        <v>3727</v>
      </c>
      <c r="J99" s="5">
        <v>71734915</v>
      </c>
      <c r="K99" s="5">
        <v>71738517</v>
      </c>
      <c r="L99" s="5">
        <v>0</v>
      </c>
      <c r="M99" s="5">
        <v>6649</v>
      </c>
    </row>
    <row r="100" spans="1:13">
      <c r="A100" s="5">
        <v>5</v>
      </c>
      <c r="B100" s="5" t="s">
        <v>306</v>
      </c>
      <c r="C100" s="5" t="s">
        <v>1</v>
      </c>
      <c r="D100" s="5">
        <v>99.12</v>
      </c>
      <c r="E100" s="5">
        <v>457</v>
      </c>
      <c r="F100" s="5">
        <v>2</v>
      </c>
      <c r="G100" s="5">
        <v>1</v>
      </c>
      <c r="H100" s="5">
        <v>1</v>
      </c>
      <c r="I100" s="5">
        <v>457</v>
      </c>
      <c r="J100" s="5">
        <v>71733921</v>
      </c>
      <c r="K100" s="5">
        <v>71734375</v>
      </c>
      <c r="L100" s="5">
        <v>0</v>
      </c>
      <c r="M100" s="5">
        <v>821</v>
      </c>
    </row>
    <row r="101" spans="1:13">
      <c r="A101" s="5">
        <v>5</v>
      </c>
      <c r="B101" s="5" t="s">
        <v>307</v>
      </c>
      <c r="C101" s="5" t="s">
        <v>1</v>
      </c>
      <c r="D101" s="5">
        <v>100</v>
      </c>
      <c r="E101" s="5">
        <v>190</v>
      </c>
      <c r="F101" s="5">
        <v>0</v>
      </c>
      <c r="G101" s="5">
        <v>0</v>
      </c>
      <c r="H101" s="5">
        <v>1</v>
      </c>
      <c r="I101" s="5">
        <v>190</v>
      </c>
      <c r="J101" s="5">
        <v>71732831</v>
      </c>
      <c r="K101" s="5">
        <v>71733020</v>
      </c>
      <c r="L101" s="8">
        <v>4E-95</v>
      </c>
      <c r="M101" s="5">
        <v>351</v>
      </c>
    </row>
    <row r="102" spans="1:13">
      <c r="A102" s="5">
        <v>5</v>
      </c>
      <c r="B102" s="5" t="s">
        <v>308</v>
      </c>
      <c r="C102" s="5" t="s">
        <v>1</v>
      </c>
      <c r="D102" s="5">
        <v>99.97</v>
      </c>
      <c r="E102" s="5">
        <v>6046</v>
      </c>
      <c r="F102" s="5">
        <v>0</v>
      </c>
      <c r="G102" s="5">
        <v>1</v>
      </c>
      <c r="H102" s="5">
        <v>1</v>
      </c>
      <c r="I102" s="5">
        <v>6044</v>
      </c>
      <c r="J102" s="5">
        <v>71726800</v>
      </c>
      <c r="K102" s="5">
        <v>71732845</v>
      </c>
      <c r="L102" s="5">
        <v>0</v>
      </c>
      <c r="M102" s="5">
        <v>11153</v>
      </c>
    </row>
    <row r="103" spans="1:13">
      <c r="A103" s="5">
        <v>5</v>
      </c>
      <c r="B103" s="5" t="s">
        <v>309</v>
      </c>
      <c r="C103" s="5" t="s">
        <v>1</v>
      </c>
      <c r="D103" s="5">
        <v>99.84</v>
      </c>
      <c r="E103" s="5">
        <v>18589</v>
      </c>
      <c r="F103" s="5">
        <v>5</v>
      </c>
      <c r="G103" s="5">
        <v>22</v>
      </c>
      <c r="H103" s="5">
        <v>1</v>
      </c>
      <c r="I103" s="5">
        <v>18588</v>
      </c>
      <c r="J103" s="5">
        <v>71722657</v>
      </c>
      <c r="K103" s="5">
        <v>71704093</v>
      </c>
      <c r="L103" s="5">
        <v>0</v>
      </c>
      <c r="M103" s="5">
        <v>34138</v>
      </c>
    </row>
    <row r="104" spans="1:13">
      <c r="A104" s="5">
        <v>5</v>
      </c>
      <c r="B104" s="5" t="s">
        <v>309</v>
      </c>
      <c r="C104" s="5" t="s">
        <v>1</v>
      </c>
      <c r="D104" s="5">
        <v>99.92</v>
      </c>
      <c r="E104" s="5">
        <v>22738</v>
      </c>
      <c r="F104" s="5">
        <v>5</v>
      </c>
      <c r="G104" s="5">
        <v>22</v>
      </c>
      <c r="H104" s="5">
        <v>1</v>
      </c>
      <c r="I104" s="5">
        <v>22738</v>
      </c>
      <c r="J104" s="5">
        <v>71726807</v>
      </c>
      <c r="K104" s="5">
        <v>71704093</v>
      </c>
      <c r="L104" s="5">
        <v>0</v>
      </c>
      <c r="M104" s="5">
        <v>41819</v>
      </c>
    </row>
    <row r="105" spans="1:13">
      <c r="A105" s="5">
        <v>5</v>
      </c>
      <c r="B105" s="5" t="s">
        <v>309</v>
      </c>
      <c r="C105" s="5" t="s">
        <v>1</v>
      </c>
      <c r="D105" s="5">
        <v>100</v>
      </c>
      <c r="E105" s="5">
        <v>15770</v>
      </c>
      <c r="F105" s="5">
        <v>0</v>
      </c>
      <c r="G105" s="5">
        <v>1</v>
      </c>
      <c r="H105" s="5">
        <v>22904</v>
      </c>
      <c r="I105" s="5">
        <v>38672</v>
      </c>
      <c r="J105" s="5">
        <v>71704046</v>
      </c>
      <c r="K105" s="5">
        <v>71688276</v>
      </c>
      <c r="L105" s="5">
        <v>0</v>
      </c>
      <c r="M105" s="5">
        <v>39317</v>
      </c>
    </row>
    <row r="106" spans="1:13">
      <c r="A106" s="5">
        <v>5</v>
      </c>
      <c r="B106" s="5" t="s">
        <v>310</v>
      </c>
      <c r="C106" s="5" t="s">
        <v>1</v>
      </c>
      <c r="D106" s="5">
        <v>100</v>
      </c>
      <c r="E106" s="5">
        <v>137</v>
      </c>
      <c r="F106" s="5">
        <v>0</v>
      </c>
      <c r="G106" s="5">
        <v>0</v>
      </c>
      <c r="H106" s="5">
        <v>1</v>
      </c>
      <c r="I106" s="5">
        <v>137</v>
      </c>
      <c r="J106" s="5">
        <v>71688268</v>
      </c>
      <c r="K106" s="5">
        <v>71688132</v>
      </c>
      <c r="L106" s="8">
        <v>7.9999999999999998E-66</v>
      </c>
      <c r="M106" s="5">
        <v>254</v>
      </c>
    </row>
    <row r="107" spans="1:13">
      <c r="A107" s="5">
        <v>5</v>
      </c>
      <c r="B107" s="5" t="s">
        <v>311</v>
      </c>
      <c r="C107" s="5" t="s">
        <v>1</v>
      </c>
      <c r="D107" s="5">
        <v>100</v>
      </c>
      <c r="E107" s="5">
        <v>398</v>
      </c>
      <c r="F107" s="5">
        <v>0</v>
      </c>
      <c r="G107" s="5">
        <v>0</v>
      </c>
      <c r="H107" s="5">
        <v>1</v>
      </c>
      <c r="I107" s="5">
        <v>398</v>
      </c>
      <c r="J107" s="5">
        <v>71687492</v>
      </c>
      <c r="K107" s="5">
        <v>71687889</v>
      </c>
      <c r="L107" s="8">
        <v>4.0000000000000002E-142</v>
      </c>
      <c r="M107" s="5">
        <v>852</v>
      </c>
    </row>
    <row r="108" spans="1:13">
      <c r="A108" s="5">
        <v>5</v>
      </c>
      <c r="B108" s="5" t="s">
        <v>312</v>
      </c>
      <c r="C108" s="5" t="s">
        <v>1</v>
      </c>
      <c r="D108" s="5">
        <v>99.92</v>
      </c>
      <c r="E108" s="5">
        <v>1194</v>
      </c>
      <c r="F108" s="5">
        <v>0</v>
      </c>
      <c r="G108" s="5">
        <v>1</v>
      </c>
      <c r="H108" s="5">
        <v>1</v>
      </c>
      <c r="I108" s="5">
        <v>1194</v>
      </c>
      <c r="J108" s="5">
        <v>71687013</v>
      </c>
      <c r="K108" s="5">
        <v>71685821</v>
      </c>
      <c r="L108" s="5">
        <v>0</v>
      </c>
      <c r="M108" s="5">
        <v>2198</v>
      </c>
    </row>
    <row r="109" spans="1:13">
      <c r="A109" s="5">
        <v>5</v>
      </c>
      <c r="B109" s="5" t="s">
        <v>313</v>
      </c>
      <c r="C109" s="5" t="s">
        <v>1</v>
      </c>
      <c r="D109" s="5">
        <v>100</v>
      </c>
      <c r="E109" s="5">
        <v>534</v>
      </c>
      <c r="F109" s="5">
        <v>0</v>
      </c>
      <c r="G109" s="5">
        <v>0</v>
      </c>
      <c r="H109" s="5">
        <v>1</v>
      </c>
      <c r="I109" s="5">
        <v>534</v>
      </c>
      <c r="J109" s="5">
        <v>71685438</v>
      </c>
      <c r="K109" s="5">
        <v>71685971</v>
      </c>
      <c r="L109" s="5">
        <v>0</v>
      </c>
      <c r="M109" s="5">
        <v>1022</v>
      </c>
    </row>
    <row r="110" spans="1:13">
      <c r="A110" s="5">
        <v>5</v>
      </c>
      <c r="B110" s="5" t="s">
        <v>314</v>
      </c>
      <c r="C110" s="5" t="s">
        <v>1</v>
      </c>
      <c r="D110" s="5">
        <v>100</v>
      </c>
      <c r="E110" s="5">
        <v>335</v>
      </c>
      <c r="F110" s="5">
        <v>0</v>
      </c>
      <c r="G110" s="5">
        <v>0</v>
      </c>
      <c r="H110" s="5">
        <v>1</v>
      </c>
      <c r="I110" s="5">
        <v>335</v>
      </c>
      <c r="J110" s="5">
        <v>71682309</v>
      </c>
      <c r="K110" s="5">
        <v>71682643</v>
      </c>
      <c r="L110" s="8">
        <v>3.0000000000000001E-59</v>
      </c>
      <c r="M110" s="5">
        <v>839</v>
      </c>
    </row>
    <row r="111" spans="1:13">
      <c r="A111" s="5">
        <v>5</v>
      </c>
      <c r="B111" s="5" t="s">
        <v>315</v>
      </c>
      <c r="C111" s="5" t="s">
        <v>1</v>
      </c>
      <c r="D111" s="5">
        <v>98.7</v>
      </c>
      <c r="E111" s="5">
        <v>308</v>
      </c>
      <c r="F111" s="5">
        <v>4</v>
      </c>
      <c r="G111" s="5">
        <v>0</v>
      </c>
      <c r="H111" s="5">
        <v>1</v>
      </c>
      <c r="I111" s="5">
        <v>308</v>
      </c>
      <c r="J111" s="5">
        <v>71682085</v>
      </c>
      <c r="K111" s="5">
        <v>71681778</v>
      </c>
      <c r="L111" s="8">
        <v>8.9999999999999994E-154</v>
      </c>
      <c r="M111" s="5">
        <v>547</v>
      </c>
    </row>
    <row r="112" spans="1:13">
      <c r="A112" s="5">
        <v>5</v>
      </c>
      <c r="B112" s="5" t="s">
        <v>316</v>
      </c>
      <c r="C112" s="5" t="s">
        <v>1</v>
      </c>
      <c r="D112" s="5">
        <v>96.24</v>
      </c>
      <c r="E112" s="5">
        <v>133</v>
      </c>
      <c r="F112" s="5">
        <v>2</v>
      </c>
      <c r="G112" s="5">
        <v>3</v>
      </c>
      <c r="H112" s="5">
        <v>1</v>
      </c>
      <c r="I112" s="5">
        <v>132</v>
      </c>
      <c r="J112" s="5">
        <v>71682047</v>
      </c>
      <c r="K112" s="5">
        <v>71682177</v>
      </c>
      <c r="L112" s="5">
        <v>4.0000000000000001E-54</v>
      </c>
      <c r="M112" s="5">
        <v>215</v>
      </c>
    </row>
    <row r="113" spans="1:13">
      <c r="A113" s="5">
        <v>5</v>
      </c>
      <c r="B113" s="5" t="s">
        <v>317</v>
      </c>
      <c r="C113" s="5" t="s">
        <v>1</v>
      </c>
      <c r="D113" s="5">
        <v>99.23</v>
      </c>
      <c r="E113" s="5">
        <v>259</v>
      </c>
      <c r="F113" s="5">
        <v>1</v>
      </c>
      <c r="G113" s="5">
        <v>1</v>
      </c>
      <c r="H113" s="5">
        <v>1</v>
      </c>
      <c r="I113" s="5">
        <v>259</v>
      </c>
      <c r="J113" s="5">
        <v>71681582</v>
      </c>
      <c r="K113" s="5">
        <v>71681839</v>
      </c>
      <c r="L113" s="8">
        <v>1.9999999999999999E-129</v>
      </c>
      <c r="M113" s="5">
        <v>466</v>
      </c>
    </row>
    <row r="114" spans="1:13">
      <c r="A114" s="5">
        <v>5</v>
      </c>
      <c r="B114" s="5" t="s">
        <v>318</v>
      </c>
      <c r="C114" s="5" t="s">
        <v>1</v>
      </c>
      <c r="D114" s="5">
        <v>100</v>
      </c>
      <c r="E114" s="5">
        <v>224</v>
      </c>
      <c r="F114" s="5">
        <v>0</v>
      </c>
      <c r="G114" s="5">
        <v>0</v>
      </c>
      <c r="H114" s="5">
        <v>1</v>
      </c>
      <c r="I114" s="5">
        <v>224</v>
      </c>
      <c r="J114" s="5">
        <v>71681336</v>
      </c>
      <c r="K114" s="5">
        <v>71681411</v>
      </c>
      <c r="L114" s="8">
        <v>5.9999999999999998E-78</v>
      </c>
      <c r="M114" s="5">
        <v>400</v>
      </c>
    </row>
    <row r="115" spans="1:13">
      <c r="A115" s="5">
        <v>5</v>
      </c>
      <c r="B115" s="5" t="s">
        <v>319</v>
      </c>
      <c r="C115" s="5" t="s">
        <v>1</v>
      </c>
      <c r="D115" s="5">
        <v>100</v>
      </c>
      <c r="E115" s="5">
        <v>216</v>
      </c>
      <c r="F115" s="5">
        <v>0</v>
      </c>
      <c r="G115" s="5">
        <v>0</v>
      </c>
      <c r="H115" s="5">
        <v>1</v>
      </c>
      <c r="I115" s="5">
        <v>216</v>
      </c>
      <c r="J115" s="5">
        <v>71680363</v>
      </c>
      <c r="K115" s="5">
        <v>71680148</v>
      </c>
      <c r="L115" s="8">
        <v>2E-109</v>
      </c>
      <c r="M115" s="5">
        <v>399</v>
      </c>
    </row>
    <row r="116" spans="1:13">
      <c r="A116" s="5">
        <v>5</v>
      </c>
      <c r="B116" s="5" t="s">
        <v>320</v>
      </c>
      <c r="C116" s="5" t="s">
        <v>1</v>
      </c>
      <c r="D116" s="5">
        <v>99.32</v>
      </c>
      <c r="E116" s="5">
        <v>147</v>
      </c>
      <c r="F116" s="5">
        <v>1</v>
      </c>
      <c r="G116" s="5">
        <v>0</v>
      </c>
      <c r="H116" s="5">
        <v>1</v>
      </c>
      <c r="I116" s="5">
        <v>147</v>
      </c>
      <c r="J116" s="5">
        <v>71680098</v>
      </c>
      <c r="K116" s="5">
        <v>71679952</v>
      </c>
      <c r="L116" s="8">
        <v>9.9999999999999996E-70</v>
      </c>
      <c r="M116" s="5">
        <v>267</v>
      </c>
    </row>
    <row r="117" spans="1:13">
      <c r="A117" s="5">
        <v>5</v>
      </c>
      <c r="B117" s="5" t="s">
        <v>321</v>
      </c>
      <c r="C117" s="5" t="s">
        <v>1</v>
      </c>
      <c r="D117" s="5">
        <v>99.69</v>
      </c>
      <c r="E117" s="5">
        <v>323</v>
      </c>
      <c r="F117" s="5">
        <v>1</v>
      </c>
      <c r="G117" s="5">
        <v>0</v>
      </c>
      <c r="H117" s="5">
        <v>1</v>
      </c>
      <c r="I117" s="5">
        <v>323</v>
      </c>
      <c r="J117" s="5">
        <v>71677917</v>
      </c>
      <c r="K117" s="5">
        <v>71677595</v>
      </c>
      <c r="L117" s="8">
        <v>4E-167</v>
      </c>
      <c r="M117" s="5">
        <v>592</v>
      </c>
    </row>
    <row r="118" spans="1:13">
      <c r="A118" s="5">
        <v>5</v>
      </c>
      <c r="B118" s="5" t="s">
        <v>322</v>
      </c>
      <c r="C118" s="5" t="s">
        <v>1</v>
      </c>
      <c r="D118" s="5">
        <v>98.18</v>
      </c>
      <c r="E118" s="5">
        <v>1064</v>
      </c>
      <c r="F118" s="5">
        <v>13</v>
      </c>
      <c r="G118" s="5">
        <v>1</v>
      </c>
      <c r="H118" s="5">
        <v>1</v>
      </c>
      <c r="I118" s="5">
        <v>1064</v>
      </c>
      <c r="J118" s="5">
        <v>71675151</v>
      </c>
      <c r="K118" s="5">
        <v>71676213</v>
      </c>
      <c r="L118" s="5">
        <v>0</v>
      </c>
      <c r="M118" s="5">
        <v>2240</v>
      </c>
    </row>
    <row r="119" spans="1:13">
      <c r="A119" s="5">
        <v>5</v>
      </c>
      <c r="B119" s="5" t="s">
        <v>323</v>
      </c>
      <c r="C119" s="5" t="s">
        <v>1</v>
      </c>
      <c r="D119" s="5">
        <v>99.89</v>
      </c>
      <c r="E119" s="5">
        <v>3091</v>
      </c>
      <c r="F119" s="5">
        <v>4</v>
      </c>
      <c r="G119" s="5">
        <v>0</v>
      </c>
      <c r="H119" s="5">
        <v>1</v>
      </c>
      <c r="I119" s="5">
        <v>3091</v>
      </c>
      <c r="J119" s="5">
        <v>71669524</v>
      </c>
      <c r="K119" s="5">
        <v>71672610</v>
      </c>
      <c r="L119" s="5">
        <v>0</v>
      </c>
      <c r="M119" s="5">
        <v>3833</v>
      </c>
    </row>
    <row r="120" spans="1:13">
      <c r="A120" s="5">
        <v>5</v>
      </c>
      <c r="B120" s="5" t="s">
        <v>324</v>
      </c>
      <c r="C120" s="5" t="s">
        <v>1</v>
      </c>
      <c r="D120" s="5">
        <v>100</v>
      </c>
      <c r="E120" s="5">
        <v>32178</v>
      </c>
      <c r="F120" s="5">
        <v>0</v>
      </c>
      <c r="G120" s="5">
        <v>1</v>
      </c>
      <c r="H120" s="5">
        <v>5</v>
      </c>
      <c r="I120" s="5">
        <v>32181</v>
      </c>
      <c r="J120" s="5">
        <v>71636932</v>
      </c>
      <c r="K120" s="5">
        <v>71669109</v>
      </c>
      <c r="L120" s="5">
        <v>0</v>
      </c>
      <c r="M120" s="5">
        <v>59415</v>
      </c>
    </row>
    <row r="121" spans="1:13">
      <c r="D121">
        <f>AVERAGE(D50:D120)</f>
        <v>99.732676056338036</v>
      </c>
      <c r="E121">
        <f>SUM(E50:E120)</f>
        <v>168286</v>
      </c>
      <c r="F121">
        <f t="shared" ref="F121:G121" si="4">SUM(F50:F120)</f>
        <v>107</v>
      </c>
      <c r="G121">
        <f t="shared" si="4"/>
        <v>72</v>
      </c>
      <c r="J121">
        <f>K50-J120</f>
        <v>168888</v>
      </c>
    </row>
    <row r="123" spans="1:13">
      <c r="A123">
        <v>6</v>
      </c>
      <c r="B123" t="s">
        <v>325</v>
      </c>
      <c r="C123" t="s">
        <v>1</v>
      </c>
      <c r="D123">
        <v>100</v>
      </c>
      <c r="E123">
        <v>36285</v>
      </c>
      <c r="F123">
        <v>0</v>
      </c>
      <c r="G123">
        <v>1</v>
      </c>
      <c r="H123">
        <v>1</v>
      </c>
      <c r="I123">
        <v>36284</v>
      </c>
      <c r="J123">
        <v>71628133</v>
      </c>
      <c r="K123">
        <v>71664417</v>
      </c>
      <c r="L123">
        <v>0</v>
      </c>
      <c r="M123">
        <v>66999</v>
      </c>
    </row>
    <row r="124" spans="1:13">
      <c r="A124">
        <v>6</v>
      </c>
      <c r="B124" t="s">
        <v>326</v>
      </c>
      <c r="C124" t="s">
        <v>1</v>
      </c>
      <c r="D124">
        <v>100</v>
      </c>
      <c r="E124">
        <v>772</v>
      </c>
      <c r="F124">
        <v>0</v>
      </c>
      <c r="G124">
        <v>0</v>
      </c>
      <c r="H124">
        <v>1</v>
      </c>
      <c r="I124">
        <v>772</v>
      </c>
      <c r="J124">
        <v>71627361</v>
      </c>
      <c r="K124">
        <v>71628132</v>
      </c>
      <c r="L124">
        <v>0</v>
      </c>
      <c r="M124">
        <v>1426</v>
      </c>
    </row>
    <row r="125" spans="1:13">
      <c r="A125">
        <v>6</v>
      </c>
      <c r="B125" t="s">
        <v>327</v>
      </c>
      <c r="C125" t="s">
        <v>1</v>
      </c>
      <c r="D125">
        <v>100</v>
      </c>
      <c r="E125">
        <v>4764</v>
      </c>
      <c r="F125">
        <v>0</v>
      </c>
      <c r="G125">
        <v>0</v>
      </c>
      <c r="H125">
        <v>1</v>
      </c>
      <c r="I125">
        <v>4764</v>
      </c>
      <c r="J125">
        <v>71622597</v>
      </c>
      <c r="K125">
        <v>71627360</v>
      </c>
      <c r="L125">
        <v>0</v>
      </c>
      <c r="M125">
        <v>8798</v>
      </c>
    </row>
    <row r="126" spans="1:13">
      <c r="A126">
        <v>6</v>
      </c>
      <c r="B126" t="s">
        <v>328</v>
      </c>
      <c r="C126" t="s">
        <v>1</v>
      </c>
      <c r="D126">
        <v>99.98</v>
      </c>
      <c r="E126">
        <v>13219</v>
      </c>
      <c r="F126">
        <v>0</v>
      </c>
      <c r="G126">
        <v>1</v>
      </c>
      <c r="H126">
        <v>12045</v>
      </c>
      <c r="I126">
        <v>25263</v>
      </c>
      <c r="J126">
        <v>71609238</v>
      </c>
      <c r="K126">
        <v>71622454</v>
      </c>
      <c r="L126">
        <v>0</v>
      </c>
      <c r="M126">
        <v>24399</v>
      </c>
    </row>
    <row r="127" spans="1:13">
      <c r="A127">
        <v>6</v>
      </c>
      <c r="B127" t="s">
        <v>329</v>
      </c>
      <c r="C127" t="s">
        <v>1</v>
      </c>
      <c r="D127">
        <v>97.91</v>
      </c>
      <c r="E127">
        <v>239</v>
      </c>
      <c r="F127">
        <v>0</v>
      </c>
      <c r="G127">
        <v>1</v>
      </c>
      <c r="H127">
        <v>126</v>
      </c>
      <c r="I127">
        <v>364</v>
      </c>
      <c r="J127">
        <v>71602967</v>
      </c>
      <c r="K127">
        <v>71603200</v>
      </c>
      <c r="L127" s="1">
        <v>5.0000000000000004E-112</v>
      </c>
      <c r="M127">
        <v>409</v>
      </c>
    </row>
    <row r="128" spans="1:13">
      <c r="A128">
        <v>6</v>
      </c>
      <c r="B128" t="s">
        <v>329</v>
      </c>
      <c r="C128" t="s">
        <v>1</v>
      </c>
      <c r="D128">
        <v>99.13</v>
      </c>
      <c r="E128">
        <v>115</v>
      </c>
      <c r="F128">
        <v>0</v>
      </c>
      <c r="G128">
        <v>1</v>
      </c>
      <c r="H128">
        <v>1</v>
      </c>
      <c r="I128">
        <v>115</v>
      </c>
      <c r="J128">
        <v>71602905</v>
      </c>
      <c r="K128">
        <v>71603018</v>
      </c>
      <c r="L128" s="1">
        <v>6.9999999999999995E-51</v>
      </c>
      <c r="M128">
        <v>206</v>
      </c>
    </row>
    <row r="129" spans="1:13">
      <c r="A129">
        <v>6</v>
      </c>
      <c r="B129" t="s">
        <v>328</v>
      </c>
      <c r="C129" t="s">
        <v>1</v>
      </c>
      <c r="D129">
        <v>100</v>
      </c>
      <c r="E129">
        <v>12034</v>
      </c>
      <c r="F129">
        <v>0</v>
      </c>
      <c r="G129">
        <v>0</v>
      </c>
      <c r="H129">
        <v>1</v>
      </c>
      <c r="I129">
        <v>12034</v>
      </c>
      <c r="J129">
        <v>71597174</v>
      </c>
      <c r="K129">
        <v>71609207</v>
      </c>
      <c r="L129">
        <v>0</v>
      </c>
      <c r="M129">
        <v>22223</v>
      </c>
    </row>
    <row r="130" spans="1:13">
      <c r="A130">
        <v>6</v>
      </c>
      <c r="B130" t="s">
        <v>330</v>
      </c>
      <c r="C130" t="s">
        <v>1</v>
      </c>
      <c r="D130">
        <v>100</v>
      </c>
      <c r="E130">
        <v>246</v>
      </c>
      <c r="F130">
        <v>0</v>
      </c>
      <c r="G130">
        <v>0</v>
      </c>
      <c r="H130">
        <v>1</v>
      </c>
      <c r="I130">
        <v>246</v>
      </c>
      <c r="J130">
        <v>71596677</v>
      </c>
      <c r="K130">
        <v>71596922</v>
      </c>
      <c r="L130" s="1">
        <v>3.9999999999999998E-126</v>
      </c>
      <c r="M130">
        <v>455</v>
      </c>
    </row>
    <row r="131" spans="1:13">
      <c r="A131">
        <v>6</v>
      </c>
      <c r="B131" t="s">
        <v>331</v>
      </c>
      <c r="C131" t="s">
        <v>1</v>
      </c>
      <c r="D131">
        <v>100</v>
      </c>
      <c r="E131">
        <v>187</v>
      </c>
      <c r="F131">
        <v>0</v>
      </c>
      <c r="G131">
        <v>0</v>
      </c>
      <c r="H131">
        <v>1</v>
      </c>
      <c r="I131">
        <v>187</v>
      </c>
      <c r="J131">
        <v>71596128</v>
      </c>
      <c r="K131">
        <v>71596314</v>
      </c>
      <c r="L131" s="1">
        <v>1.9999999999999998E-93</v>
      </c>
      <c r="M131">
        <v>346</v>
      </c>
    </row>
    <row r="132" spans="1:13">
      <c r="A132">
        <v>6</v>
      </c>
      <c r="B132" t="s">
        <v>332</v>
      </c>
      <c r="C132" t="s">
        <v>1</v>
      </c>
      <c r="D132">
        <v>99.97</v>
      </c>
      <c r="E132">
        <v>31847</v>
      </c>
      <c r="F132">
        <v>6</v>
      </c>
      <c r="G132">
        <v>2</v>
      </c>
      <c r="H132">
        <v>4</v>
      </c>
      <c r="I132">
        <v>31849</v>
      </c>
      <c r="J132">
        <v>71564403</v>
      </c>
      <c r="K132">
        <v>71596248</v>
      </c>
      <c r="L132">
        <v>0</v>
      </c>
      <c r="M132">
        <v>58765</v>
      </c>
    </row>
    <row r="133" spans="1:13">
      <c r="D133">
        <f>AVERAGE(D123:D132)</f>
        <v>99.698999999999998</v>
      </c>
      <c r="E133">
        <f>SUM(E123:E132)</f>
        <v>99708</v>
      </c>
      <c r="F133">
        <f t="shared" ref="F133:G133" si="5">SUM(F123:F132)</f>
        <v>6</v>
      </c>
      <c r="G133">
        <f t="shared" si="5"/>
        <v>6</v>
      </c>
      <c r="J133">
        <f>K123-J132</f>
        <v>100014</v>
      </c>
    </row>
    <row r="135" spans="1:13">
      <c r="A135">
        <v>7</v>
      </c>
      <c r="B135" t="s">
        <v>333</v>
      </c>
      <c r="C135" t="s">
        <v>1</v>
      </c>
      <c r="D135">
        <v>100</v>
      </c>
      <c r="E135">
        <v>4413</v>
      </c>
      <c r="F135">
        <v>0</v>
      </c>
      <c r="G135">
        <v>0</v>
      </c>
      <c r="H135">
        <v>5645</v>
      </c>
      <c r="I135">
        <v>10057</v>
      </c>
      <c r="J135">
        <v>70060326</v>
      </c>
      <c r="K135">
        <v>70055914</v>
      </c>
      <c r="L135">
        <v>0</v>
      </c>
      <c r="M135">
        <v>8150</v>
      </c>
    </row>
    <row r="136" spans="1:13">
      <c r="A136">
        <v>7</v>
      </c>
      <c r="B136" t="s">
        <v>333</v>
      </c>
      <c r="C136" t="s">
        <v>1</v>
      </c>
      <c r="D136">
        <v>99.71</v>
      </c>
      <c r="E136">
        <v>16687</v>
      </c>
      <c r="F136">
        <v>28</v>
      </c>
      <c r="G136">
        <v>5</v>
      </c>
      <c r="H136">
        <v>10068</v>
      </c>
      <c r="I136">
        <v>26752</v>
      </c>
      <c r="J136">
        <v>70055965</v>
      </c>
      <c r="K136">
        <v>70039298</v>
      </c>
      <c r="L136">
        <v>0</v>
      </c>
      <c r="M136">
        <v>30528</v>
      </c>
    </row>
    <row r="137" spans="1:13">
      <c r="A137">
        <v>7</v>
      </c>
      <c r="B137" t="s">
        <v>333</v>
      </c>
      <c r="C137" t="s">
        <v>1</v>
      </c>
      <c r="D137">
        <v>99.91</v>
      </c>
      <c r="E137">
        <v>1133</v>
      </c>
      <c r="F137">
        <v>1</v>
      </c>
      <c r="G137">
        <v>0</v>
      </c>
      <c r="H137">
        <v>26826</v>
      </c>
      <c r="I137">
        <v>27958</v>
      </c>
      <c r="J137">
        <v>70039349</v>
      </c>
      <c r="K137">
        <v>70038217</v>
      </c>
      <c r="L137">
        <v>0</v>
      </c>
      <c r="M137">
        <v>2087</v>
      </c>
    </row>
    <row r="138" spans="1:13">
      <c r="A138">
        <v>7</v>
      </c>
      <c r="B138" t="s">
        <v>333</v>
      </c>
      <c r="C138" t="s">
        <v>1</v>
      </c>
      <c r="D138">
        <v>100</v>
      </c>
      <c r="E138">
        <v>446</v>
      </c>
      <c r="F138">
        <v>0</v>
      </c>
      <c r="G138">
        <v>0</v>
      </c>
      <c r="H138">
        <v>27907</v>
      </c>
      <c r="I138">
        <v>28352</v>
      </c>
      <c r="J138">
        <v>70038202</v>
      </c>
      <c r="K138">
        <v>70037757</v>
      </c>
      <c r="L138">
        <v>0</v>
      </c>
      <c r="M138">
        <v>824</v>
      </c>
    </row>
    <row r="139" spans="1:13">
      <c r="A139">
        <v>7</v>
      </c>
      <c r="B139" t="s">
        <v>333</v>
      </c>
      <c r="C139" t="s">
        <v>1</v>
      </c>
      <c r="D139">
        <v>98.48</v>
      </c>
      <c r="E139">
        <v>1445</v>
      </c>
      <c r="F139">
        <v>15</v>
      </c>
      <c r="G139">
        <v>2</v>
      </c>
      <c r="H139">
        <v>28507</v>
      </c>
      <c r="I139">
        <v>29944</v>
      </c>
      <c r="J139">
        <v>70037656</v>
      </c>
      <c r="K139">
        <v>70036212</v>
      </c>
      <c r="L139">
        <v>0</v>
      </c>
      <c r="M139">
        <v>2558</v>
      </c>
    </row>
    <row r="140" spans="1:13">
      <c r="A140">
        <v>7</v>
      </c>
      <c r="B140" t="s">
        <v>334</v>
      </c>
      <c r="C140" t="s">
        <v>1</v>
      </c>
      <c r="D140">
        <v>100</v>
      </c>
      <c r="E140">
        <v>111</v>
      </c>
      <c r="F140">
        <v>0</v>
      </c>
      <c r="G140">
        <v>0</v>
      </c>
      <c r="H140">
        <v>38</v>
      </c>
      <c r="I140">
        <v>148</v>
      </c>
      <c r="J140">
        <v>70036395</v>
      </c>
      <c r="K140">
        <v>70036505</v>
      </c>
      <c r="L140" s="1">
        <v>3E-51</v>
      </c>
      <c r="M140">
        <v>206</v>
      </c>
    </row>
    <row r="141" spans="1:13">
      <c r="A141">
        <v>7</v>
      </c>
      <c r="B141" t="s">
        <v>333</v>
      </c>
      <c r="C141" t="s">
        <v>1</v>
      </c>
      <c r="D141">
        <v>100</v>
      </c>
      <c r="E141">
        <v>154</v>
      </c>
      <c r="F141">
        <v>0</v>
      </c>
      <c r="G141">
        <v>0</v>
      </c>
      <c r="H141">
        <v>30019</v>
      </c>
      <c r="I141">
        <v>30172</v>
      </c>
      <c r="J141">
        <v>70036265</v>
      </c>
      <c r="K141">
        <v>70036112</v>
      </c>
      <c r="L141" s="1">
        <v>1.9999999999999999E-72</v>
      </c>
      <c r="M141">
        <v>285</v>
      </c>
    </row>
    <row r="142" spans="1:13">
      <c r="A142">
        <v>7</v>
      </c>
      <c r="B142" t="s">
        <v>333</v>
      </c>
      <c r="C142" t="s">
        <v>1</v>
      </c>
      <c r="D142">
        <v>97.31</v>
      </c>
      <c r="E142">
        <v>928</v>
      </c>
      <c r="F142">
        <v>13</v>
      </c>
      <c r="G142">
        <v>7</v>
      </c>
      <c r="H142">
        <v>30183</v>
      </c>
      <c r="I142">
        <v>31100</v>
      </c>
      <c r="J142">
        <v>70036162</v>
      </c>
      <c r="K142">
        <v>70035237</v>
      </c>
      <c r="L142">
        <v>0</v>
      </c>
      <c r="M142">
        <v>1565</v>
      </c>
    </row>
    <row r="143" spans="1:13">
      <c r="A143">
        <v>7</v>
      </c>
      <c r="B143" t="s">
        <v>333</v>
      </c>
      <c r="C143" t="s">
        <v>1</v>
      </c>
      <c r="D143">
        <v>93.65</v>
      </c>
      <c r="E143">
        <v>661</v>
      </c>
      <c r="F143">
        <v>16</v>
      </c>
      <c r="G143">
        <v>3</v>
      </c>
      <c r="H143">
        <v>31094</v>
      </c>
      <c r="I143">
        <v>31754</v>
      </c>
      <c r="J143">
        <v>70035206</v>
      </c>
      <c r="K143">
        <v>70034572</v>
      </c>
      <c r="L143">
        <v>0</v>
      </c>
      <c r="M143">
        <v>965</v>
      </c>
    </row>
    <row r="144" spans="1:13">
      <c r="A144">
        <v>7</v>
      </c>
      <c r="B144" t="s">
        <v>333</v>
      </c>
      <c r="C144" t="s">
        <v>1</v>
      </c>
      <c r="D144">
        <v>97.03</v>
      </c>
      <c r="E144">
        <v>2017</v>
      </c>
      <c r="F144">
        <v>52</v>
      </c>
      <c r="G144">
        <v>6</v>
      </c>
      <c r="H144">
        <v>32387</v>
      </c>
      <c r="I144">
        <v>34399</v>
      </c>
      <c r="J144">
        <v>70034260</v>
      </c>
      <c r="K144">
        <v>70032248</v>
      </c>
      <c r="L144">
        <v>0</v>
      </c>
      <c r="M144">
        <v>3386</v>
      </c>
    </row>
    <row r="145" spans="1:13">
      <c r="A145">
        <v>7</v>
      </c>
      <c r="B145" t="s">
        <v>333</v>
      </c>
      <c r="C145" t="s">
        <v>1</v>
      </c>
      <c r="D145">
        <v>98.84</v>
      </c>
      <c r="E145">
        <v>6453</v>
      </c>
      <c r="F145">
        <v>47</v>
      </c>
      <c r="G145">
        <v>12</v>
      </c>
      <c r="H145">
        <v>34410</v>
      </c>
      <c r="I145">
        <v>40851</v>
      </c>
      <c r="J145">
        <v>70032303</v>
      </c>
      <c r="K145">
        <v>70025868</v>
      </c>
      <c r="L145">
        <v>0</v>
      </c>
      <c r="M145">
        <v>11478</v>
      </c>
    </row>
    <row r="146" spans="1:13">
      <c r="A146">
        <v>7</v>
      </c>
      <c r="B146" t="s">
        <v>333</v>
      </c>
      <c r="C146" t="s">
        <v>1</v>
      </c>
      <c r="D146">
        <v>99.35</v>
      </c>
      <c r="E146">
        <v>1073</v>
      </c>
      <c r="F146">
        <v>5</v>
      </c>
      <c r="G146">
        <v>1</v>
      </c>
      <c r="H146">
        <v>40926</v>
      </c>
      <c r="I146">
        <v>41996</v>
      </c>
      <c r="J146">
        <v>70025921</v>
      </c>
      <c r="K146">
        <v>70024849</v>
      </c>
      <c r="L146">
        <v>0</v>
      </c>
      <c r="M146">
        <v>1941</v>
      </c>
    </row>
    <row r="147" spans="1:13">
      <c r="A147">
        <v>7</v>
      </c>
      <c r="B147" t="s">
        <v>333</v>
      </c>
      <c r="C147" t="s">
        <v>1</v>
      </c>
      <c r="D147">
        <v>100</v>
      </c>
      <c r="E147">
        <v>207</v>
      </c>
      <c r="F147">
        <v>0</v>
      </c>
      <c r="G147">
        <v>0</v>
      </c>
      <c r="H147">
        <v>42071</v>
      </c>
      <c r="I147">
        <v>42277</v>
      </c>
      <c r="J147">
        <v>70024902</v>
      </c>
      <c r="K147">
        <v>70024696</v>
      </c>
      <c r="L147" s="1">
        <v>6.9999999999999997E-102</v>
      </c>
      <c r="M147">
        <v>383</v>
      </c>
    </row>
    <row r="148" spans="1:13">
      <c r="A148">
        <v>7</v>
      </c>
      <c r="B148" t="s">
        <v>333</v>
      </c>
      <c r="C148" t="s">
        <v>1</v>
      </c>
      <c r="D148">
        <v>98.27</v>
      </c>
      <c r="E148">
        <v>2547</v>
      </c>
      <c r="F148">
        <v>15</v>
      </c>
      <c r="G148">
        <v>9</v>
      </c>
      <c r="H148">
        <v>42288</v>
      </c>
      <c r="I148">
        <v>44805</v>
      </c>
      <c r="J148">
        <v>70024748</v>
      </c>
      <c r="K148">
        <v>70022202</v>
      </c>
      <c r="L148">
        <v>0</v>
      </c>
      <c r="M148">
        <v>4433</v>
      </c>
    </row>
    <row r="149" spans="1:13">
      <c r="A149">
        <v>7</v>
      </c>
      <c r="B149" t="s">
        <v>333</v>
      </c>
      <c r="C149" t="s">
        <v>1</v>
      </c>
      <c r="D149">
        <v>99.38</v>
      </c>
      <c r="E149">
        <v>320</v>
      </c>
      <c r="F149">
        <v>2</v>
      </c>
      <c r="G149">
        <v>0</v>
      </c>
      <c r="H149">
        <v>44991</v>
      </c>
      <c r="I149">
        <v>45310</v>
      </c>
      <c r="J149">
        <v>70022150</v>
      </c>
      <c r="K149">
        <v>70021831</v>
      </c>
      <c r="L149" s="1">
        <v>2.0000000000000001E-161</v>
      </c>
      <c r="M149">
        <v>580</v>
      </c>
    </row>
    <row r="150" spans="1:13">
      <c r="A150">
        <v>7</v>
      </c>
      <c r="B150" t="s">
        <v>333</v>
      </c>
      <c r="C150" t="s">
        <v>1</v>
      </c>
      <c r="D150">
        <v>96.35</v>
      </c>
      <c r="E150">
        <v>137</v>
      </c>
      <c r="F150">
        <v>4</v>
      </c>
      <c r="G150">
        <v>1</v>
      </c>
      <c r="H150">
        <v>45401</v>
      </c>
      <c r="I150">
        <v>45536</v>
      </c>
      <c r="J150">
        <v>70021805</v>
      </c>
      <c r="K150">
        <v>70021669</v>
      </c>
      <c r="L150" s="1">
        <v>4.0000000000000001E-54</v>
      </c>
      <c r="M150">
        <v>224</v>
      </c>
    </row>
    <row r="151" spans="1:13">
      <c r="A151">
        <v>7</v>
      </c>
      <c r="B151" t="s">
        <v>333</v>
      </c>
      <c r="C151" t="s">
        <v>1</v>
      </c>
      <c r="D151">
        <v>98.56</v>
      </c>
      <c r="E151">
        <v>5335</v>
      </c>
      <c r="F151">
        <v>31</v>
      </c>
      <c r="G151">
        <v>16</v>
      </c>
      <c r="H151">
        <v>45641</v>
      </c>
      <c r="I151">
        <v>50954</v>
      </c>
      <c r="J151">
        <v>70021622</v>
      </c>
      <c r="K151">
        <v>70016313</v>
      </c>
      <c r="L151">
        <v>0</v>
      </c>
      <c r="M151">
        <v>9383</v>
      </c>
    </row>
    <row r="152" spans="1:13">
      <c r="A152">
        <v>7</v>
      </c>
      <c r="B152" t="s">
        <v>333</v>
      </c>
      <c r="C152" t="s">
        <v>1</v>
      </c>
      <c r="D152">
        <v>99.41</v>
      </c>
      <c r="E152">
        <v>169</v>
      </c>
      <c r="F152">
        <v>0</v>
      </c>
      <c r="G152">
        <v>1</v>
      </c>
      <c r="H152">
        <v>51093</v>
      </c>
      <c r="I152">
        <v>51261</v>
      </c>
      <c r="J152">
        <v>70016365</v>
      </c>
      <c r="K152">
        <v>70016198</v>
      </c>
      <c r="L152" s="1">
        <v>2E-78</v>
      </c>
      <c r="M152">
        <v>305</v>
      </c>
    </row>
    <row r="153" spans="1:13">
      <c r="A153">
        <v>7</v>
      </c>
      <c r="B153" t="s">
        <v>333</v>
      </c>
      <c r="C153" t="s">
        <v>1</v>
      </c>
      <c r="D153">
        <v>99.32</v>
      </c>
      <c r="E153">
        <v>4965</v>
      </c>
      <c r="F153">
        <v>21</v>
      </c>
      <c r="G153">
        <v>4</v>
      </c>
      <c r="H153">
        <v>51272</v>
      </c>
      <c r="I153">
        <v>56234</v>
      </c>
      <c r="J153">
        <v>70016250</v>
      </c>
      <c r="K153">
        <v>70011297</v>
      </c>
      <c r="L153">
        <v>0</v>
      </c>
      <c r="M153">
        <v>8968</v>
      </c>
    </row>
    <row r="154" spans="1:13">
      <c r="A154">
        <v>7</v>
      </c>
      <c r="B154" t="s">
        <v>333</v>
      </c>
      <c r="C154" t="s">
        <v>1</v>
      </c>
      <c r="D154">
        <v>100</v>
      </c>
      <c r="E154">
        <v>136</v>
      </c>
      <c r="F154">
        <v>0</v>
      </c>
      <c r="G154">
        <v>0</v>
      </c>
      <c r="H154">
        <v>56310</v>
      </c>
      <c r="I154">
        <v>56445</v>
      </c>
      <c r="J154">
        <v>70011350</v>
      </c>
      <c r="K154">
        <v>70011215</v>
      </c>
      <c r="L154" s="1">
        <v>2.0000000000000001E-62</v>
      </c>
      <c r="M154">
        <v>252</v>
      </c>
    </row>
    <row r="155" spans="1:13">
      <c r="A155">
        <v>7</v>
      </c>
      <c r="B155" t="s">
        <v>333</v>
      </c>
      <c r="C155" t="s">
        <v>1</v>
      </c>
      <c r="D155">
        <v>100</v>
      </c>
      <c r="E155">
        <v>113</v>
      </c>
      <c r="F155">
        <v>0</v>
      </c>
      <c r="G155">
        <v>0</v>
      </c>
      <c r="H155">
        <v>56456</v>
      </c>
      <c r="I155">
        <v>56568</v>
      </c>
      <c r="J155">
        <v>70011269</v>
      </c>
      <c r="K155">
        <v>70011157</v>
      </c>
      <c r="L155" s="1">
        <v>9.9999999999999994E-50</v>
      </c>
      <c r="M155">
        <v>209</v>
      </c>
    </row>
    <row r="156" spans="1:13">
      <c r="A156">
        <v>7</v>
      </c>
      <c r="B156" t="s">
        <v>333</v>
      </c>
      <c r="C156" t="s">
        <v>1</v>
      </c>
      <c r="D156">
        <v>99.48</v>
      </c>
      <c r="E156">
        <v>14675</v>
      </c>
      <c r="F156">
        <v>49</v>
      </c>
      <c r="G156">
        <v>13</v>
      </c>
      <c r="H156">
        <v>56663</v>
      </c>
      <c r="I156">
        <v>71315</v>
      </c>
      <c r="J156">
        <v>70011102</v>
      </c>
      <c r="K156">
        <v>69996434</v>
      </c>
      <c r="L156">
        <v>0</v>
      </c>
      <c r="M156">
        <v>26648</v>
      </c>
    </row>
    <row r="157" spans="1:13">
      <c r="A157">
        <v>7</v>
      </c>
      <c r="B157" t="s">
        <v>335</v>
      </c>
      <c r="C157" t="s">
        <v>1</v>
      </c>
      <c r="D157">
        <v>98.48</v>
      </c>
      <c r="E157">
        <v>132</v>
      </c>
      <c r="F157">
        <v>1</v>
      </c>
      <c r="G157">
        <v>1</v>
      </c>
      <c r="H157">
        <v>1</v>
      </c>
      <c r="I157">
        <v>131</v>
      </c>
      <c r="J157">
        <v>69996760</v>
      </c>
      <c r="K157">
        <v>69996891</v>
      </c>
      <c r="L157" s="1">
        <v>4.0000000000000001E-59</v>
      </c>
      <c r="M157">
        <v>231</v>
      </c>
    </row>
    <row r="158" spans="1:13">
      <c r="A158">
        <v>7</v>
      </c>
      <c r="B158" t="s">
        <v>333</v>
      </c>
      <c r="C158" t="s">
        <v>1</v>
      </c>
      <c r="D158">
        <v>99.41</v>
      </c>
      <c r="E158">
        <v>1525</v>
      </c>
      <c r="F158">
        <v>7</v>
      </c>
      <c r="G158">
        <v>2</v>
      </c>
      <c r="H158">
        <v>71361</v>
      </c>
      <c r="I158">
        <v>72883</v>
      </c>
      <c r="J158">
        <v>69996438</v>
      </c>
      <c r="K158">
        <v>69994914</v>
      </c>
      <c r="L158">
        <v>0</v>
      </c>
      <c r="M158">
        <v>2765</v>
      </c>
    </row>
    <row r="159" spans="1:13">
      <c r="D159">
        <f>AVERAGE(D135:D158)</f>
        <v>98.872499999999988</v>
      </c>
      <c r="E159">
        <f>SUM(E135:E158)</f>
        <v>65782</v>
      </c>
      <c r="F159">
        <f t="shared" ref="F159:G159" si="6">SUM(F135:F158)</f>
        <v>307</v>
      </c>
      <c r="G159">
        <f t="shared" si="6"/>
        <v>83</v>
      </c>
      <c r="J159">
        <f>J135-K158</f>
        <v>65412</v>
      </c>
    </row>
    <row r="161" spans="1:13">
      <c r="A161">
        <v>8</v>
      </c>
      <c r="B161" t="s">
        <v>336</v>
      </c>
      <c r="C161" t="s">
        <v>1</v>
      </c>
      <c r="D161">
        <v>99.23</v>
      </c>
      <c r="E161">
        <v>9723</v>
      </c>
      <c r="F161">
        <v>44</v>
      </c>
      <c r="G161">
        <v>16</v>
      </c>
      <c r="H161">
        <v>66558</v>
      </c>
      <c r="I161">
        <v>76268</v>
      </c>
      <c r="J161">
        <v>69962127</v>
      </c>
      <c r="K161">
        <v>69971830</v>
      </c>
      <c r="L161">
        <v>0</v>
      </c>
      <c r="M161">
        <v>17511</v>
      </c>
    </row>
    <row r="162" spans="1:13">
      <c r="A162">
        <v>8</v>
      </c>
      <c r="B162" t="s">
        <v>336</v>
      </c>
      <c r="C162" t="s">
        <v>1</v>
      </c>
      <c r="D162">
        <v>98.9</v>
      </c>
      <c r="E162">
        <v>5536</v>
      </c>
      <c r="F162">
        <v>45</v>
      </c>
      <c r="G162">
        <v>13</v>
      </c>
      <c r="H162">
        <v>60932</v>
      </c>
      <c r="I162">
        <v>66456</v>
      </c>
      <c r="J162">
        <v>69956600</v>
      </c>
      <c r="K162">
        <v>69962130</v>
      </c>
      <c r="L162">
        <v>0</v>
      </c>
      <c r="M162">
        <v>9871</v>
      </c>
    </row>
    <row r="163" spans="1:13">
      <c r="A163">
        <v>8</v>
      </c>
      <c r="B163" t="s">
        <v>336</v>
      </c>
      <c r="C163" t="s">
        <v>1</v>
      </c>
      <c r="D163">
        <v>99.31</v>
      </c>
      <c r="E163">
        <v>22215</v>
      </c>
      <c r="F163">
        <v>97</v>
      </c>
      <c r="G163">
        <v>30</v>
      </c>
      <c r="H163">
        <v>38642</v>
      </c>
      <c r="I163">
        <v>60833</v>
      </c>
      <c r="J163">
        <v>69934370</v>
      </c>
      <c r="K163">
        <v>69956551</v>
      </c>
      <c r="L163">
        <v>0</v>
      </c>
      <c r="M163">
        <v>40141</v>
      </c>
    </row>
    <row r="164" spans="1:13">
      <c r="A164">
        <v>8</v>
      </c>
      <c r="B164" t="s">
        <v>336</v>
      </c>
      <c r="C164" t="s">
        <v>1</v>
      </c>
      <c r="D164">
        <v>99.26</v>
      </c>
      <c r="E164">
        <v>24386</v>
      </c>
      <c r="F164">
        <v>77</v>
      </c>
      <c r="G164">
        <v>29</v>
      </c>
      <c r="H164">
        <v>10859</v>
      </c>
      <c r="I164">
        <v>35161</v>
      </c>
      <c r="J164">
        <v>69906596</v>
      </c>
      <c r="K164">
        <v>69930961</v>
      </c>
      <c r="L164">
        <v>0</v>
      </c>
      <c r="M164">
        <v>43940</v>
      </c>
    </row>
    <row r="165" spans="1:13">
      <c r="A165">
        <v>8</v>
      </c>
      <c r="B165" t="s">
        <v>336</v>
      </c>
      <c r="C165" t="s">
        <v>1</v>
      </c>
      <c r="D165">
        <v>99.07</v>
      </c>
      <c r="E165">
        <v>10483</v>
      </c>
      <c r="F165">
        <v>59</v>
      </c>
      <c r="G165">
        <v>16</v>
      </c>
      <c r="H165">
        <v>5</v>
      </c>
      <c r="I165">
        <v>10474</v>
      </c>
      <c r="J165">
        <v>69895962</v>
      </c>
      <c r="K165">
        <v>69906419</v>
      </c>
      <c r="L165">
        <v>0</v>
      </c>
      <c r="M165">
        <v>18787</v>
      </c>
    </row>
    <row r="166" spans="1:13">
      <c r="D166">
        <f>AVERAGE(D161:D165)</f>
        <v>99.153999999999996</v>
      </c>
      <c r="E166">
        <f>SUM(E161:E165)</f>
        <v>72343</v>
      </c>
      <c r="F166">
        <f t="shared" ref="F166:G166" si="7">SUM(F161:F165)</f>
        <v>322</v>
      </c>
      <c r="G166">
        <f t="shared" si="7"/>
        <v>104</v>
      </c>
      <c r="J166">
        <f>K161-J165</f>
        <v>75868</v>
      </c>
    </row>
    <row r="168" spans="1:13">
      <c r="A168">
        <v>9</v>
      </c>
      <c r="B168" t="s">
        <v>337</v>
      </c>
      <c r="C168" t="s">
        <v>1</v>
      </c>
      <c r="D168">
        <v>100</v>
      </c>
      <c r="E168">
        <v>1085</v>
      </c>
      <c r="F168">
        <v>0</v>
      </c>
      <c r="G168">
        <v>0</v>
      </c>
      <c r="H168">
        <v>44</v>
      </c>
      <c r="I168">
        <v>1128</v>
      </c>
      <c r="J168">
        <v>69455033</v>
      </c>
      <c r="K168">
        <v>69453949</v>
      </c>
      <c r="L168">
        <v>0</v>
      </c>
      <c r="M168">
        <v>2004</v>
      </c>
    </row>
    <row r="169" spans="1:13">
      <c r="A169">
        <v>9</v>
      </c>
      <c r="B169" t="s">
        <v>337</v>
      </c>
      <c r="C169" t="s">
        <v>1</v>
      </c>
      <c r="D169">
        <v>99.62</v>
      </c>
      <c r="E169">
        <v>38978</v>
      </c>
      <c r="F169">
        <v>91</v>
      </c>
      <c r="G169">
        <v>30</v>
      </c>
      <c r="H169">
        <v>1199</v>
      </c>
      <c r="I169">
        <v>40153</v>
      </c>
      <c r="J169">
        <v>69453901</v>
      </c>
      <c r="K169">
        <v>69414959</v>
      </c>
      <c r="L169">
        <v>0</v>
      </c>
      <c r="M169">
        <v>71126</v>
      </c>
    </row>
    <row r="170" spans="1:13">
      <c r="A170">
        <v>9</v>
      </c>
      <c r="B170" t="s">
        <v>338</v>
      </c>
      <c r="C170" t="s">
        <v>1</v>
      </c>
      <c r="D170">
        <v>100</v>
      </c>
      <c r="E170">
        <v>4117</v>
      </c>
      <c r="F170">
        <v>0</v>
      </c>
      <c r="G170">
        <v>0</v>
      </c>
      <c r="H170">
        <v>1</v>
      </c>
      <c r="I170">
        <v>4117</v>
      </c>
      <c r="J170">
        <v>69404654</v>
      </c>
      <c r="K170">
        <v>69400538</v>
      </c>
      <c r="L170">
        <v>0</v>
      </c>
      <c r="M170">
        <v>7603</v>
      </c>
    </row>
    <row r="171" spans="1:13">
      <c r="A171">
        <v>9</v>
      </c>
      <c r="B171" t="s">
        <v>339</v>
      </c>
      <c r="C171" t="s">
        <v>1</v>
      </c>
      <c r="D171">
        <v>99.96</v>
      </c>
      <c r="E171">
        <v>11355</v>
      </c>
      <c r="F171">
        <v>2</v>
      </c>
      <c r="G171">
        <v>3</v>
      </c>
      <c r="H171">
        <v>22286</v>
      </c>
      <c r="I171">
        <v>33640</v>
      </c>
      <c r="J171">
        <v>69404597</v>
      </c>
      <c r="K171">
        <v>69415948</v>
      </c>
      <c r="L171">
        <v>0</v>
      </c>
      <c r="M171">
        <v>20938</v>
      </c>
    </row>
    <row r="172" spans="1:13">
      <c r="A172">
        <v>9</v>
      </c>
      <c r="B172" t="s">
        <v>339</v>
      </c>
      <c r="C172" t="s">
        <v>1</v>
      </c>
      <c r="D172">
        <v>99.98</v>
      </c>
      <c r="E172">
        <v>20527</v>
      </c>
      <c r="F172">
        <v>1</v>
      </c>
      <c r="G172">
        <v>4</v>
      </c>
      <c r="H172">
        <v>2255</v>
      </c>
      <c r="I172">
        <v>22781</v>
      </c>
      <c r="J172">
        <v>69380073</v>
      </c>
      <c r="K172">
        <v>69400595</v>
      </c>
      <c r="L172">
        <v>0</v>
      </c>
      <c r="M172">
        <v>37875</v>
      </c>
    </row>
    <row r="173" spans="1:13">
      <c r="A173">
        <v>9</v>
      </c>
      <c r="B173" t="s">
        <v>340</v>
      </c>
      <c r="C173" t="s">
        <v>1</v>
      </c>
      <c r="D173">
        <v>99.87</v>
      </c>
      <c r="E173">
        <v>4745</v>
      </c>
      <c r="F173">
        <v>2</v>
      </c>
      <c r="G173">
        <v>2</v>
      </c>
      <c r="H173">
        <v>181</v>
      </c>
      <c r="I173">
        <v>4924</v>
      </c>
      <c r="J173">
        <v>69366071</v>
      </c>
      <c r="K173">
        <v>69370812</v>
      </c>
      <c r="L173">
        <v>0</v>
      </c>
      <c r="M173">
        <v>8726</v>
      </c>
    </row>
    <row r="174" spans="1:13">
      <c r="A174">
        <v>9</v>
      </c>
      <c r="B174" t="s">
        <v>405</v>
      </c>
      <c r="C174" t="s">
        <v>1</v>
      </c>
      <c r="D174">
        <v>99.98</v>
      </c>
      <c r="E174">
        <v>16190</v>
      </c>
      <c r="F174">
        <v>0</v>
      </c>
      <c r="G174">
        <v>4</v>
      </c>
      <c r="H174">
        <v>5</v>
      </c>
      <c r="I174">
        <v>16192</v>
      </c>
      <c r="J174">
        <v>69349561</v>
      </c>
      <c r="K174">
        <v>69365748</v>
      </c>
      <c r="L174">
        <v>0</v>
      </c>
      <c r="M174">
        <v>29872</v>
      </c>
    </row>
    <row r="175" spans="1:13">
      <c r="D175">
        <f>AVERAGE(D168:D174)</f>
        <v>99.915714285714301</v>
      </c>
      <c r="E175">
        <f>SUM(E168:E174)</f>
        <v>96997</v>
      </c>
      <c r="F175">
        <f t="shared" ref="F175:G175" si="8">SUM(F168:F174)</f>
        <v>96</v>
      </c>
      <c r="G175">
        <f t="shared" si="8"/>
        <v>43</v>
      </c>
      <c r="J175">
        <f>J168-J174</f>
        <v>105472</v>
      </c>
    </row>
    <row r="177" spans="1:13">
      <c r="A177">
        <v>10</v>
      </c>
      <c r="B177" t="s">
        <v>402</v>
      </c>
      <c r="C177" t="s">
        <v>1</v>
      </c>
      <c r="D177">
        <v>100</v>
      </c>
      <c r="E177">
        <v>3497</v>
      </c>
      <c r="F177">
        <v>0</v>
      </c>
      <c r="G177">
        <v>0</v>
      </c>
      <c r="H177">
        <v>27119</v>
      </c>
      <c r="I177">
        <v>30615</v>
      </c>
      <c r="J177">
        <v>68957606</v>
      </c>
      <c r="K177">
        <v>68961102</v>
      </c>
      <c r="L177">
        <v>0</v>
      </c>
      <c r="M177">
        <v>6458</v>
      </c>
    </row>
    <row r="178" spans="1:13">
      <c r="A178">
        <v>10</v>
      </c>
      <c r="B178" t="s">
        <v>402</v>
      </c>
      <c r="C178" t="s">
        <v>1</v>
      </c>
      <c r="D178">
        <v>99.95</v>
      </c>
      <c r="E178">
        <v>4399</v>
      </c>
      <c r="F178">
        <v>0</v>
      </c>
      <c r="G178">
        <v>1</v>
      </c>
      <c r="H178">
        <v>22609</v>
      </c>
      <c r="I178">
        <v>27005</v>
      </c>
      <c r="J178">
        <v>68953158</v>
      </c>
      <c r="K178">
        <v>68957556</v>
      </c>
      <c r="L178">
        <v>0</v>
      </c>
      <c r="M178">
        <v>8111</v>
      </c>
    </row>
    <row r="179" spans="1:13">
      <c r="A179">
        <v>10</v>
      </c>
      <c r="B179" t="s">
        <v>402</v>
      </c>
      <c r="C179" t="s">
        <v>1</v>
      </c>
      <c r="D179">
        <v>99.75</v>
      </c>
      <c r="E179">
        <v>4789</v>
      </c>
      <c r="F179">
        <v>3</v>
      </c>
      <c r="G179">
        <v>1</v>
      </c>
      <c r="H179">
        <v>17724</v>
      </c>
      <c r="I179">
        <v>22512</v>
      </c>
      <c r="J179">
        <v>68948347</v>
      </c>
      <c r="K179">
        <v>68953126</v>
      </c>
      <c r="L179">
        <v>0</v>
      </c>
      <c r="M179">
        <v>8770</v>
      </c>
    </row>
    <row r="180" spans="1:13">
      <c r="A180">
        <v>10</v>
      </c>
      <c r="B180" t="s">
        <v>402</v>
      </c>
      <c r="C180" t="s">
        <v>1</v>
      </c>
      <c r="D180">
        <v>99.75</v>
      </c>
      <c r="E180">
        <v>8326</v>
      </c>
      <c r="F180">
        <v>2</v>
      </c>
      <c r="G180">
        <v>3</v>
      </c>
      <c r="H180">
        <v>7254</v>
      </c>
      <c r="I180">
        <v>15579</v>
      </c>
      <c r="J180">
        <v>68938024</v>
      </c>
      <c r="K180">
        <v>68946330</v>
      </c>
      <c r="L180">
        <v>0</v>
      </c>
      <c r="M180">
        <v>15245</v>
      </c>
    </row>
    <row r="181" spans="1:13">
      <c r="A181">
        <v>10</v>
      </c>
      <c r="B181" t="s">
        <v>402</v>
      </c>
      <c r="C181" t="s">
        <v>1</v>
      </c>
      <c r="D181">
        <v>99.92</v>
      </c>
      <c r="E181">
        <v>4860</v>
      </c>
      <c r="F181">
        <v>2</v>
      </c>
      <c r="G181">
        <v>2</v>
      </c>
      <c r="H181">
        <v>2292</v>
      </c>
      <c r="I181">
        <v>7150</v>
      </c>
      <c r="J181">
        <v>68933122</v>
      </c>
      <c r="K181">
        <v>68937980</v>
      </c>
      <c r="L181">
        <v>0</v>
      </c>
      <c r="M181">
        <v>8951</v>
      </c>
    </row>
    <row r="182" spans="1:13">
      <c r="A182">
        <v>10</v>
      </c>
      <c r="B182" t="s">
        <v>403</v>
      </c>
      <c r="C182" t="s">
        <v>1</v>
      </c>
      <c r="D182">
        <v>100</v>
      </c>
      <c r="E182">
        <v>3652</v>
      </c>
      <c r="F182">
        <v>0</v>
      </c>
      <c r="G182">
        <v>0</v>
      </c>
      <c r="H182">
        <v>4963</v>
      </c>
      <c r="I182">
        <v>8614</v>
      </c>
      <c r="J182">
        <v>68927234</v>
      </c>
      <c r="K182">
        <v>68930885</v>
      </c>
      <c r="L182">
        <v>0</v>
      </c>
      <c r="M182">
        <v>6745</v>
      </c>
    </row>
    <row r="183" spans="1:13">
      <c r="A183">
        <v>10</v>
      </c>
      <c r="B183" t="s">
        <v>403</v>
      </c>
      <c r="C183" t="s">
        <v>1</v>
      </c>
      <c r="D183">
        <v>99.96</v>
      </c>
      <c r="E183">
        <v>4861</v>
      </c>
      <c r="F183">
        <v>0</v>
      </c>
      <c r="G183">
        <v>2</v>
      </c>
      <c r="H183">
        <v>5</v>
      </c>
      <c r="I183">
        <v>4865</v>
      </c>
      <c r="J183">
        <v>68922330</v>
      </c>
      <c r="K183">
        <v>68927188</v>
      </c>
      <c r="L183">
        <v>0</v>
      </c>
      <c r="M183">
        <v>8964</v>
      </c>
    </row>
    <row r="184" spans="1:13">
      <c r="D184">
        <f>AVERAGE(D177:D183)</f>
        <v>99.90428571428572</v>
      </c>
      <c r="E184">
        <f>SUM(E177:E183)</f>
        <v>34384</v>
      </c>
      <c r="F184">
        <f t="shared" ref="F184:G184" si="9">SUM(F177:F183)</f>
        <v>7</v>
      </c>
      <c r="G184">
        <f t="shared" si="9"/>
        <v>9</v>
      </c>
      <c r="J184">
        <f>K177-J183</f>
        <v>38772</v>
      </c>
    </row>
    <row r="186" spans="1:13">
      <c r="A186">
        <v>11</v>
      </c>
      <c r="B186" t="s">
        <v>341</v>
      </c>
      <c r="C186" t="s">
        <v>1</v>
      </c>
      <c r="D186">
        <v>99.99</v>
      </c>
      <c r="E186">
        <v>8823</v>
      </c>
      <c r="F186">
        <v>0</v>
      </c>
      <c r="G186">
        <v>1</v>
      </c>
      <c r="H186">
        <v>83296</v>
      </c>
      <c r="I186">
        <v>92118</v>
      </c>
      <c r="J186">
        <v>68764443</v>
      </c>
      <c r="K186">
        <v>68773264</v>
      </c>
      <c r="L186">
        <v>0</v>
      </c>
      <c r="M186">
        <v>16286</v>
      </c>
    </row>
    <row r="187" spans="1:13">
      <c r="A187">
        <v>11</v>
      </c>
      <c r="B187" t="s">
        <v>341</v>
      </c>
      <c r="C187" t="s">
        <v>1</v>
      </c>
      <c r="D187">
        <v>99.97</v>
      </c>
      <c r="E187">
        <v>10030</v>
      </c>
      <c r="F187">
        <v>1</v>
      </c>
      <c r="G187">
        <v>2</v>
      </c>
      <c r="H187">
        <v>73176</v>
      </c>
      <c r="I187">
        <v>83204</v>
      </c>
      <c r="J187">
        <v>68754371</v>
      </c>
      <c r="K187">
        <v>68764399</v>
      </c>
      <c r="L187">
        <v>0</v>
      </c>
      <c r="M187">
        <v>18504</v>
      </c>
    </row>
    <row r="188" spans="1:13">
      <c r="A188">
        <v>11</v>
      </c>
      <c r="B188" t="s">
        <v>341</v>
      </c>
      <c r="C188" t="s">
        <v>1</v>
      </c>
      <c r="D188">
        <v>99.95</v>
      </c>
      <c r="E188">
        <v>10155</v>
      </c>
      <c r="F188">
        <v>0</v>
      </c>
      <c r="G188">
        <v>3</v>
      </c>
      <c r="H188">
        <v>62936</v>
      </c>
      <c r="I188">
        <v>73086</v>
      </c>
      <c r="J188">
        <v>68744172</v>
      </c>
      <c r="K188">
        <v>68754325</v>
      </c>
      <c r="L188">
        <v>0</v>
      </c>
      <c r="M188">
        <v>18720</v>
      </c>
    </row>
    <row r="189" spans="1:13">
      <c r="A189">
        <v>11</v>
      </c>
      <c r="B189" t="s">
        <v>341</v>
      </c>
      <c r="C189" t="s">
        <v>1</v>
      </c>
      <c r="D189">
        <v>99.99</v>
      </c>
      <c r="E189">
        <v>14615</v>
      </c>
      <c r="F189">
        <v>2</v>
      </c>
      <c r="G189">
        <v>0</v>
      </c>
      <c r="H189">
        <v>48282</v>
      </c>
      <c r="I189">
        <v>62896</v>
      </c>
      <c r="J189">
        <v>68729516</v>
      </c>
      <c r="K189">
        <v>68744130</v>
      </c>
      <c r="L189">
        <v>0</v>
      </c>
      <c r="M189">
        <v>26978</v>
      </c>
    </row>
    <row r="190" spans="1:13">
      <c r="A190">
        <v>11</v>
      </c>
      <c r="B190" t="s">
        <v>341</v>
      </c>
      <c r="C190" t="s">
        <v>1</v>
      </c>
      <c r="D190">
        <v>99.88</v>
      </c>
      <c r="E190">
        <v>7527</v>
      </c>
      <c r="F190">
        <v>8</v>
      </c>
      <c r="G190">
        <v>1</v>
      </c>
      <c r="H190">
        <v>40663</v>
      </c>
      <c r="I190">
        <v>48189</v>
      </c>
      <c r="J190">
        <v>68721948</v>
      </c>
      <c r="K190">
        <v>68729473</v>
      </c>
      <c r="L190">
        <v>0</v>
      </c>
      <c r="M190">
        <v>13849</v>
      </c>
    </row>
    <row r="191" spans="1:13">
      <c r="A191">
        <v>11</v>
      </c>
      <c r="B191" t="s">
        <v>341</v>
      </c>
      <c r="C191" t="s">
        <v>1</v>
      </c>
      <c r="D191">
        <v>99.95</v>
      </c>
      <c r="E191">
        <v>33120</v>
      </c>
      <c r="F191">
        <v>14</v>
      </c>
      <c r="G191">
        <v>3</v>
      </c>
      <c r="H191">
        <v>7857</v>
      </c>
      <c r="I191">
        <v>40975</v>
      </c>
      <c r="J191">
        <v>68689031</v>
      </c>
      <c r="K191">
        <v>68722148</v>
      </c>
      <c r="L191">
        <v>0</v>
      </c>
      <c r="M191">
        <v>61064</v>
      </c>
    </row>
    <row r="192" spans="1:13">
      <c r="A192">
        <v>11</v>
      </c>
      <c r="B192" t="s">
        <v>341</v>
      </c>
      <c r="C192" t="s">
        <v>1</v>
      </c>
      <c r="D192">
        <v>99.97</v>
      </c>
      <c r="E192">
        <v>7633</v>
      </c>
      <c r="F192">
        <v>0</v>
      </c>
      <c r="G192">
        <v>2</v>
      </c>
      <c r="H192">
        <v>133</v>
      </c>
      <c r="I192">
        <v>7765</v>
      </c>
      <c r="J192">
        <v>68681355</v>
      </c>
      <c r="K192">
        <v>68688985</v>
      </c>
      <c r="L192">
        <v>0</v>
      </c>
      <c r="M192">
        <v>14083</v>
      </c>
    </row>
    <row r="193" spans="1:13">
      <c r="D193">
        <f>AVERAGE(D186:D192)</f>
        <v>99.95714285714287</v>
      </c>
      <c r="E193">
        <f>SUM(E186:E192)</f>
        <v>91903</v>
      </c>
      <c r="F193">
        <f t="shared" ref="F193:G193" si="10">SUM(F186:F192)</f>
        <v>25</v>
      </c>
      <c r="G193">
        <f t="shared" si="10"/>
        <v>12</v>
      </c>
      <c r="J193">
        <f>K186-J192</f>
        <v>91909</v>
      </c>
    </row>
    <row r="195" spans="1:13" s="11" customFormat="1">
      <c r="A195" s="11">
        <v>12</v>
      </c>
      <c r="B195" s="11" t="s">
        <v>342</v>
      </c>
      <c r="C195" s="11" t="s">
        <v>1</v>
      </c>
      <c r="D195" s="11">
        <v>100</v>
      </c>
      <c r="E195" s="11">
        <v>8776</v>
      </c>
      <c r="F195" s="11">
        <v>0</v>
      </c>
      <c r="G195" s="11">
        <v>0</v>
      </c>
      <c r="H195" s="11">
        <v>1</v>
      </c>
      <c r="I195" s="11">
        <v>8776</v>
      </c>
      <c r="J195" s="11">
        <v>68353717</v>
      </c>
      <c r="K195" s="11">
        <v>68344942</v>
      </c>
      <c r="L195" s="11">
        <v>0</v>
      </c>
      <c r="M195" s="11">
        <v>16207</v>
      </c>
    </row>
    <row r="196" spans="1:13" s="11" customFormat="1">
      <c r="A196" s="11">
        <v>12</v>
      </c>
      <c r="B196" s="11" t="s">
        <v>343</v>
      </c>
      <c r="C196" s="11" t="s">
        <v>1</v>
      </c>
      <c r="D196" s="11">
        <v>99.8</v>
      </c>
      <c r="E196" s="11">
        <v>9871</v>
      </c>
      <c r="F196" s="11">
        <v>2</v>
      </c>
      <c r="G196" s="11">
        <v>2</v>
      </c>
      <c r="H196" s="11">
        <v>1</v>
      </c>
      <c r="I196" s="11">
        <v>9871</v>
      </c>
      <c r="J196" s="11">
        <v>68353692</v>
      </c>
      <c r="K196" s="11">
        <v>68363544</v>
      </c>
      <c r="L196" s="11">
        <v>0</v>
      </c>
      <c r="M196" s="11">
        <v>18105</v>
      </c>
    </row>
    <row r="197" spans="1:13" s="11" customFormat="1">
      <c r="A197" s="11">
        <v>12</v>
      </c>
      <c r="B197" s="11" t="s">
        <v>344</v>
      </c>
      <c r="C197" s="11" t="s">
        <v>1</v>
      </c>
      <c r="D197" s="11">
        <v>99.43</v>
      </c>
      <c r="E197" s="11">
        <v>1059</v>
      </c>
      <c r="F197" s="11">
        <v>6</v>
      </c>
      <c r="G197" s="11">
        <v>0</v>
      </c>
      <c r="H197" s="11">
        <v>1</v>
      </c>
      <c r="I197" s="11">
        <v>1059</v>
      </c>
      <c r="J197" s="11">
        <v>68344535</v>
      </c>
      <c r="K197" s="11">
        <v>68343477</v>
      </c>
      <c r="L197" s="11">
        <v>0</v>
      </c>
      <c r="M197" s="11">
        <v>1923</v>
      </c>
    </row>
    <row r="198" spans="1:13" s="11" customFormat="1">
      <c r="A198" s="11">
        <v>12</v>
      </c>
      <c r="B198" s="11" t="s">
        <v>345</v>
      </c>
      <c r="C198" s="11" t="s">
        <v>1</v>
      </c>
      <c r="D198" s="11">
        <v>99.63</v>
      </c>
      <c r="E198" s="11">
        <v>3207</v>
      </c>
      <c r="F198" s="11">
        <v>9</v>
      </c>
      <c r="G198" s="11">
        <v>3</v>
      </c>
      <c r="H198" s="11">
        <v>1</v>
      </c>
      <c r="I198" s="11">
        <v>3205</v>
      </c>
      <c r="J198" s="11">
        <v>68340194</v>
      </c>
      <c r="K198" s="11">
        <v>68343399</v>
      </c>
      <c r="L198" s="11">
        <v>0</v>
      </c>
      <c r="M198" s="11">
        <v>5853</v>
      </c>
    </row>
    <row r="199" spans="1:13" s="11" customFormat="1">
      <c r="A199" s="11">
        <v>12</v>
      </c>
      <c r="B199" s="11" t="s">
        <v>346</v>
      </c>
      <c r="C199" s="11" t="s">
        <v>1</v>
      </c>
      <c r="D199" s="11">
        <v>99.9</v>
      </c>
      <c r="E199" s="11">
        <v>11567</v>
      </c>
      <c r="F199" s="11">
        <v>11</v>
      </c>
      <c r="G199" s="11">
        <v>1</v>
      </c>
      <c r="H199" s="11">
        <v>1536</v>
      </c>
      <c r="I199" s="11">
        <v>13101</v>
      </c>
      <c r="J199" s="11">
        <v>68328584</v>
      </c>
      <c r="K199" s="11">
        <v>68340150</v>
      </c>
      <c r="L199" s="11">
        <v>0</v>
      </c>
      <c r="M199" s="11">
        <v>21292</v>
      </c>
    </row>
    <row r="200" spans="1:13" s="11" customFormat="1">
      <c r="A200" s="11">
        <v>12</v>
      </c>
      <c r="B200" s="11" t="s">
        <v>346</v>
      </c>
      <c r="C200" s="11" t="s">
        <v>1</v>
      </c>
      <c r="D200" s="11">
        <v>99.51</v>
      </c>
      <c r="E200" s="11">
        <v>1437</v>
      </c>
      <c r="F200" s="11">
        <v>5</v>
      </c>
      <c r="G200" s="11">
        <v>1</v>
      </c>
      <c r="H200" s="11">
        <v>1</v>
      </c>
      <c r="I200" s="11">
        <v>1437</v>
      </c>
      <c r="J200" s="11">
        <v>68327074</v>
      </c>
      <c r="K200" s="11">
        <v>68328508</v>
      </c>
      <c r="L200" s="11">
        <v>0</v>
      </c>
      <c r="M200" s="11">
        <v>2614</v>
      </c>
    </row>
    <row r="201" spans="1:13" s="11" customFormat="1">
      <c r="A201" s="11">
        <v>12</v>
      </c>
      <c r="B201" s="11" t="s">
        <v>347</v>
      </c>
      <c r="C201" s="11" t="s">
        <v>1</v>
      </c>
      <c r="D201" s="11">
        <v>99.35</v>
      </c>
      <c r="E201" s="11">
        <v>154</v>
      </c>
      <c r="F201" s="11">
        <v>1</v>
      </c>
      <c r="G201" s="11">
        <v>0</v>
      </c>
      <c r="H201" s="11">
        <v>1</v>
      </c>
      <c r="I201" s="11">
        <v>154</v>
      </c>
      <c r="J201" s="11">
        <v>68326516</v>
      </c>
      <c r="K201" s="11">
        <v>68326669</v>
      </c>
      <c r="L201" s="12">
        <v>2E-73</v>
      </c>
      <c r="M201" s="11">
        <v>279</v>
      </c>
    </row>
    <row r="202" spans="1:13" s="11" customFormat="1">
      <c r="A202" s="11">
        <v>12</v>
      </c>
      <c r="B202" s="11" t="s">
        <v>348</v>
      </c>
      <c r="C202" s="11" t="s">
        <v>1</v>
      </c>
      <c r="D202" s="11">
        <v>98.88</v>
      </c>
      <c r="E202" s="11">
        <v>716</v>
      </c>
      <c r="F202" s="11">
        <v>4</v>
      </c>
      <c r="G202" s="11">
        <v>4</v>
      </c>
      <c r="H202" s="11">
        <v>1</v>
      </c>
      <c r="I202" s="11">
        <v>716</v>
      </c>
      <c r="J202" s="11">
        <v>68324551</v>
      </c>
      <c r="K202" s="11">
        <v>68325262</v>
      </c>
      <c r="L202" s="11">
        <v>0</v>
      </c>
      <c r="M202" s="11">
        <v>1275</v>
      </c>
    </row>
    <row r="203" spans="1:13" s="11" customFormat="1">
      <c r="A203" s="11">
        <v>12</v>
      </c>
      <c r="B203" s="11" t="s">
        <v>349</v>
      </c>
      <c r="C203" s="11" t="s">
        <v>1</v>
      </c>
      <c r="D203" s="11">
        <v>98.76</v>
      </c>
      <c r="E203" s="11">
        <v>161</v>
      </c>
      <c r="F203" s="11">
        <v>1</v>
      </c>
      <c r="G203" s="11">
        <v>1</v>
      </c>
      <c r="H203" s="11">
        <v>1</v>
      </c>
      <c r="I203" s="11">
        <v>161</v>
      </c>
      <c r="J203" s="11">
        <v>68323367</v>
      </c>
      <c r="K203" s="11">
        <v>68323208</v>
      </c>
      <c r="L203" s="12">
        <v>3.9999999999999998E-75</v>
      </c>
      <c r="M203" s="11">
        <v>285</v>
      </c>
    </row>
    <row r="204" spans="1:13" s="11" customFormat="1">
      <c r="A204" s="11">
        <v>12</v>
      </c>
      <c r="B204" s="11" t="s">
        <v>350</v>
      </c>
      <c r="C204" s="11" t="s">
        <v>1</v>
      </c>
      <c r="D204" s="11">
        <v>99.31</v>
      </c>
      <c r="E204" s="11">
        <v>6354</v>
      </c>
      <c r="F204" s="11">
        <v>22</v>
      </c>
      <c r="G204" s="11">
        <v>11</v>
      </c>
      <c r="H204" s="11">
        <v>1</v>
      </c>
      <c r="I204" s="11">
        <v>6352</v>
      </c>
      <c r="J204" s="11">
        <v>68314972</v>
      </c>
      <c r="K204" s="11">
        <v>68321305</v>
      </c>
      <c r="L204" s="11">
        <v>0</v>
      </c>
      <c r="M204" s="11">
        <v>11470</v>
      </c>
    </row>
    <row r="205" spans="1:13" s="11" customFormat="1">
      <c r="D205" s="11">
        <f>AVERAGE(D195:D204)</f>
        <v>99.456999999999994</v>
      </c>
      <c r="E205" s="11">
        <f>SUM(E195:E204)</f>
        <v>43302</v>
      </c>
      <c r="F205" s="11">
        <f t="shared" ref="F205:G205" si="11">SUM(F195:F204)</f>
        <v>61</v>
      </c>
      <c r="G205" s="11">
        <f t="shared" si="11"/>
        <v>23</v>
      </c>
      <c r="J205" s="11">
        <f>J195-J204</f>
        <v>38745</v>
      </c>
    </row>
    <row r="206" spans="1:13" s="11" customFormat="1">
      <c r="A206" s="11">
        <v>12</v>
      </c>
      <c r="B206" s="11" t="s">
        <v>351</v>
      </c>
      <c r="C206" s="11" t="s">
        <v>1</v>
      </c>
      <c r="D206" s="11">
        <v>99.89</v>
      </c>
      <c r="E206" s="11">
        <v>9200</v>
      </c>
      <c r="F206" s="11">
        <v>1</v>
      </c>
      <c r="G206" s="11">
        <v>1</v>
      </c>
      <c r="H206" s="11">
        <v>1</v>
      </c>
      <c r="I206" s="11">
        <v>9200</v>
      </c>
      <c r="J206" s="11">
        <v>67860011</v>
      </c>
      <c r="K206" s="11">
        <v>67869201</v>
      </c>
      <c r="L206" s="11">
        <v>0</v>
      </c>
      <c r="M206" s="11">
        <v>16927</v>
      </c>
    </row>
    <row r="207" spans="1:13" s="11" customFormat="1">
      <c r="A207" s="11">
        <v>12</v>
      </c>
      <c r="B207" s="11" t="s">
        <v>352</v>
      </c>
      <c r="C207" s="11" t="s">
        <v>1</v>
      </c>
      <c r="D207" s="11">
        <v>99.59</v>
      </c>
      <c r="E207" s="11">
        <v>8544</v>
      </c>
      <c r="F207" s="11">
        <v>0</v>
      </c>
      <c r="G207" s="11">
        <v>35</v>
      </c>
      <c r="H207" s="11">
        <v>1</v>
      </c>
      <c r="I207" s="11">
        <v>8544</v>
      </c>
      <c r="J207" s="11">
        <v>67851175</v>
      </c>
      <c r="K207" s="11">
        <v>67859683</v>
      </c>
      <c r="L207" s="11">
        <v>0</v>
      </c>
      <c r="M207" s="11">
        <v>15551</v>
      </c>
    </row>
    <row r="208" spans="1:13" s="11" customFormat="1">
      <c r="A208" s="11">
        <v>12</v>
      </c>
      <c r="B208" s="11" t="s">
        <v>353</v>
      </c>
      <c r="C208" s="11" t="s">
        <v>1</v>
      </c>
      <c r="D208" s="11">
        <v>99.81</v>
      </c>
      <c r="E208" s="11">
        <v>9654</v>
      </c>
      <c r="F208" s="11">
        <v>11</v>
      </c>
      <c r="G208" s="11">
        <v>7</v>
      </c>
      <c r="H208" s="11">
        <v>1</v>
      </c>
      <c r="I208" s="11">
        <v>9654</v>
      </c>
      <c r="J208" s="11">
        <v>67841397</v>
      </c>
      <c r="K208" s="11">
        <v>67851043</v>
      </c>
      <c r="L208" s="11">
        <v>0</v>
      </c>
      <c r="M208" s="11">
        <v>17721</v>
      </c>
    </row>
    <row r="209" spans="1:13" s="11" customFormat="1">
      <c r="A209" s="11">
        <v>12</v>
      </c>
      <c r="B209" s="11" t="s">
        <v>353</v>
      </c>
      <c r="C209" s="11" t="s">
        <v>1</v>
      </c>
      <c r="D209" s="11">
        <v>99.82</v>
      </c>
      <c r="E209" s="11">
        <v>5411</v>
      </c>
      <c r="F209" s="11">
        <v>0</v>
      </c>
      <c r="G209" s="11">
        <v>10</v>
      </c>
      <c r="H209" s="11">
        <v>11813</v>
      </c>
      <c r="I209" s="11">
        <v>17223</v>
      </c>
      <c r="J209" s="11">
        <v>67835180</v>
      </c>
      <c r="K209" s="11">
        <v>67840580</v>
      </c>
      <c r="L209" s="11">
        <v>0</v>
      </c>
      <c r="M209" s="11">
        <v>9928</v>
      </c>
    </row>
    <row r="210" spans="1:13">
      <c r="D210">
        <f>AVERAGE(D206:D209)</f>
        <v>99.777500000000003</v>
      </c>
      <c r="E210">
        <f>SUM(E206:E209)</f>
        <v>32809</v>
      </c>
      <c r="F210">
        <f t="shared" ref="F210:G210" si="12">SUM(F206:F209)</f>
        <v>12</v>
      </c>
      <c r="G210">
        <f t="shared" si="12"/>
        <v>53</v>
      </c>
      <c r="J210">
        <f>K206-J209</f>
        <v>34021</v>
      </c>
    </row>
    <row r="211" spans="1:13">
      <c r="D211">
        <f>(D205+D210)/2</f>
        <v>99.617249999999999</v>
      </c>
      <c r="E211">
        <f>E205+E210</f>
        <v>76111</v>
      </c>
      <c r="F211">
        <f>F205+F210</f>
        <v>73</v>
      </c>
      <c r="G211">
        <f>G205+G210</f>
        <v>76</v>
      </c>
      <c r="J211">
        <f>J205+J210</f>
        <v>72766</v>
      </c>
    </row>
    <row r="213" spans="1:13" s="3" customFormat="1">
      <c r="A213" s="3">
        <v>13</v>
      </c>
      <c r="B213" s="3" t="s">
        <v>354</v>
      </c>
      <c r="C213" s="3" t="s">
        <v>1</v>
      </c>
      <c r="D213" s="3">
        <v>99.98</v>
      </c>
      <c r="E213" s="3">
        <v>5495</v>
      </c>
      <c r="F213" s="3">
        <v>0</v>
      </c>
      <c r="G213" s="3">
        <v>1</v>
      </c>
      <c r="H213" s="3">
        <v>1</v>
      </c>
      <c r="I213" s="3">
        <v>5495</v>
      </c>
      <c r="J213" s="3">
        <v>68112067</v>
      </c>
      <c r="K213" s="3">
        <v>68117560</v>
      </c>
      <c r="L213" s="3">
        <v>0</v>
      </c>
      <c r="M213" s="3">
        <v>10141</v>
      </c>
    </row>
    <row r="214" spans="1:13" s="3" customFormat="1">
      <c r="A214" s="3">
        <v>13</v>
      </c>
      <c r="B214" s="3" t="s">
        <v>355</v>
      </c>
      <c r="C214" s="3" t="s">
        <v>1</v>
      </c>
      <c r="D214" s="3">
        <v>99.85</v>
      </c>
      <c r="E214" s="3">
        <v>26444</v>
      </c>
      <c r="F214" s="3">
        <v>24</v>
      </c>
      <c r="G214" s="3">
        <v>7</v>
      </c>
      <c r="H214" s="3">
        <v>39817</v>
      </c>
      <c r="I214" s="3">
        <v>66254</v>
      </c>
      <c r="J214" s="3">
        <v>68084638</v>
      </c>
      <c r="K214" s="3">
        <v>68111072</v>
      </c>
      <c r="L214" s="3">
        <v>0</v>
      </c>
      <c r="M214" s="3">
        <v>48641</v>
      </c>
    </row>
    <row r="215" spans="1:13" s="3" customFormat="1">
      <c r="A215" s="3">
        <v>13</v>
      </c>
      <c r="B215" s="3" t="s">
        <v>355</v>
      </c>
      <c r="C215" s="3" t="s">
        <v>1</v>
      </c>
      <c r="D215" s="3">
        <v>100</v>
      </c>
      <c r="E215" s="3">
        <v>11447</v>
      </c>
      <c r="F215" s="3">
        <v>0</v>
      </c>
      <c r="G215" s="3">
        <v>0</v>
      </c>
      <c r="H215" s="3">
        <v>28296</v>
      </c>
      <c r="I215" s="3">
        <v>39742</v>
      </c>
      <c r="J215" s="3">
        <v>68073245</v>
      </c>
      <c r="K215" s="3">
        <v>68084691</v>
      </c>
      <c r="L215" s="3">
        <v>0</v>
      </c>
      <c r="M215" s="3">
        <v>21139</v>
      </c>
    </row>
    <row r="216" spans="1:13" s="3" customFormat="1">
      <c r="A216" s="3">
        <v>13</v>
      </c>
      <c r="B216" s="3" t="s">
        <v>355</v>
      </c>
      <c r="C216" s="3" t="s">
        <v>1</v>
      </c>
      <c r="D216" s="3">
        <v>99.98</v>
      </c>
      <c r="E216" s="3">
        <v>10744</v>
      </c>
      <c r="F216" s="3">
        <v>0</v>
      </c>
      <c r="G216" s="3">
        <v>2</v>
      </c>
      <c r="H216" s="3">
        <v>17453</v>
      </c>
      <c r="I216" s="3">
        <v>28194</v>
      </c>
      <c r="J216" s="3">
        <v>68062451</v>
      </c>
      <c r="K216" s="3">
        <v>68073194</v>
      </c>
      <c r="L216" s="3">
        <v>0</v>
      </c>
      <c r="M216" s="3">
        <v>19828</v>
      </c>
    </row>
    <row r="217" spans="1:13" s="3" customFormat="1">
      <c r="A217" s="3">
        <v>13</v>
      </c>
      <c r="B217" s="3" t="s">
        <v>355</v>
      </c>
      <c r="C217" s="3" t="s">
        <v>1</v>
      </c>
      <c r="D217" s="3">
        <v>99.89</v>
      </c>
      <c r="E217" s="3">
        <v>17034</v>
      </c>
      <c r="F217" s="3">
        <v>2</v>
      </c>
      <c r="G217" s="3">
        <v>8</v>
      </c>
      <c r="H217" s="3">
        <v>4</v>
      </c>
      <c r="I217" s="3">
        <v>17037</v>
      </c>
      <c r="J217" s="3">
        <v>68045314</v>
      </c>
      <c r="K217" s="3">
        <v>68062331</v>
      </c>
      <c r="L217" s="3">
        <v>0</v>
      </c>
      <c r="M217" s="3">
        <v>31344</v>
      </c>
    </row>
    <row r="218" spans="1:13" s="3" customFormat="1">
      <c r="D218" s="3">
        <f>AVERAGE(D213:D217)</f>
        <v>99.94</v>
      </c>
      <c r="E218" s="3">
        <f>SUM(E213:E217)</f>
        <v>71164</v>
      </c>
      <c r="F218" s="3">
        <f t="shared" ref="F218:G218" si="13">SUM(F213:F217)</f>
        <v>26</v>
      </c>
      <c r="G218" s="3">
        <f t="shared" si="13"/>
        <v>18</v>
      </c>
      <c r="J218" s="3">
        <f>K213-J217</f>
        <v>72246</v>
      </c>
    </row>
    <row r="219" spans="1:13" s="3" customFormat="1"/>
    <row r="220" spans="1:13">
      <c r="A220">
        <v>14</v>
      </c>
      <c r="B220" t="s">
        <v>356</v>
      </c>
      <c r="C220" t="s">
        <v>1</v>
      </c>
      <c r="D220">
        <v>99.99</v>
      </c>
      <c r="E220">
        <v>16258</v>
      </c>
      <c r="F220">
        <v>0</v>
      </c>
      <c r="G220">
        <v>2</v>
      </c>
      <c r="H220">
        <v>273</v>
      </c>
      <c r="I220">
        <v>16530</v>
      </c>
      <c r="J220">
        <v>67099872</v>
      </c>
      <c r="K220">
        <v>67116127</v>
      </c>
      <c r="L220">
        <v>0</v>
      </c>
      <c r="M220">
        <v>30011</v>
      </c>
    </row>
    <row r="221" spans="1:13">
      <c r="A221">
        <v>14</v>
      </c>
      <c r="B221" t="s">
        <v>356</v>
      </c>
      <c r="C221" t="s">
        <v>1</v>
      </c>
      <c r="D221">
        <v>99.98</v>
      </c>
      <c r="E221">
        <v>12699</v>
      </c>
      <c r="F221">
        <v>0</v>
      </c>
      <c r="G221">
        <v>1</v>
      </c>
      <c r="H221">
        <v>16531</v>
      </c>
      <c r="I221">
        <v>29227</v>
      </c>
      <c r="J221">
        <v>67099602</v>
      </c>
      <c r="K221">
        <v>67086904</v>
      </c>
      <c r="L221">
        <v>0</v>
      </c>
      <c r="M221">
        <v>23438</v>
      </c>
    </row>
    <row r="222" spans="1:13">
      <c r="A222">
        <v>14</v>
      </c>
      <c r="B222" t="s">
        <v>357</v>
      </c>
      <c r="C222" t="s">
        <v>1</v>
      </c>
      <c r="D222">
        <v>100</v>
      </c>
      <c r="E222">
        <v>5064</v>
      </c>
      <c r="F222">
        <v>0</v>
      </c>
      <c r="G222">
        <v>0</v>
      </c>
      <c r="H222">
        <v>1</v>
      </c>
      <c r="I222">
        <v>5064</v>
      </c>
      <c r="J222">
        <v>67081847</v>
      </c>
      <c r="K222">
        <v>67086910</v>
      </c>
      <c r="L222">
        <v>0</v>
      </c>
      <c r="M222">
        <v>9352</v>
      </c>
    </row>
    <row r="223" spans="1:13">
      <c r="A223">
        <v>14</v>
      </c>
      <c r="B223" t="s">
        <v>358</v>
      </c>
      <c r="C223" t="s">
        <v>1</v>
      </c>
      <c r="D223">
        <v>99.95</v>
      </c>
      <c r="E223">
        <v>1827</v>
      </c>
      <c r="F223">
        <v>1</v>
      </c>
      <c r="G223">
        <v>0</v>
      </c>
      <c r="H223">
        <v>3194</v>
      </c>
      <c r="I223">
        <v>5020</v>
      </c>
      <c r="J223">
        <v>67080028</v>
      </c>
      <c r="K223">
        <v>67081854</v>
      </c>
      <c r="L223">
        <v>0</v>
      </c>
      <c r="M223">
        <v>3369</v>
      </c>
    </row>
    <row r="224" spans="1:13">
      <c r="A224">
        <v>14</v>
      </c>
      <c r="B224" t="s">
        <v>358</v>
      </c>
      <c r="C224" t="s">
        <v>1</v>
      </c>
      <c r="D224">
        <v>99.97</v>
      </c>
      <c r="E224">
        <v>3112</v>
      </c>
      <c r="F224">
        <v>0</v>
      </c>
      <c r="G224">
        <v>1</v>
      </c>
      <c r="H224">
        <v>1</v>
      </c>
      <c r="I224">
        <v>3112</v>
      </c>
      <c r="J224">
        <v>67076837</v>
      </c>
      <c r="K224">
        <v>67079947</v>
      </c>
      <c r="L224">
        <v>0</v>
      </c>
      <c r="M224">
        <v>5740</v>
      </c>
    </row>
    <row r="225" spans="1:13">
      <c r="A225">
        <v>14</v>
      </c>
      <c r="B225" t="s">
        <v>359</v>
      </c>
      <c r="C225" t="s">
        <v>1</v>
      </c>
      <c r="D225">
        <v>99.84</v>
      </c>
      <c r="E225">
        <v>639</v>
      </c>
      <c r="F225">
        <v>0</v>
      </c>
      <c r="G225">
        <v>1</v>
      </c>
      <c r="H225">
        <v>1</v>
      </c>
      <c r="I225">
        <v>639</v>
      </c>
      <c r="J225">
        <v>67076123</v>
      </c>
      <c r="K225">
        <v>67076760</v>
      </c>
      <c r="L225">
        <v>0</v>
      </c>
      <c r="M225">
        <v>1173</v>
      </c>
    </row>
    <row r="226" spans="1:13">
      <c r="A226">
        <v>14</v>
      </c>
      <c r="B226" t="s">
        <v>360</v>
      </c>
      <c r="C226" t="s">
        <v>1</v>
      </c>
      <c r="D226">
        <v>100</v>
      </c>
      <c r="E226">
        <v>356</v>
      </c>
      <c r="F226">
        <v>0</v>
      </c>
      <c r="G226">
        <v>0</v>
      </c>
      <c r="H226">
        <v>1</v>
      </c>
      <c r="I226">
        <v>356</v>
      </c>
      <c r="J226">
        <v>67076101</v>
      </c>
      <c r="K226">
        <v>67075746</v>
      </c>
      <c r="L226">
        <v>0</v>
      </c>
      <c r="M226">
        <v>658</v>
      </c>
    </row>
    <row r="227" spans="1:13">
      <c r="A227">
        <v>14</v>
      </c>
      <c r="B227" t="s">
        <v>361</v>
      </c>
      <c r="C227" t="s">
        <v>1</v>
      </c>
      <c r="D227">
        <v>100</v>
      </c>
      <c r="E227">
        <v>816</v>
      </c>
      <c r="F227">
        <v>0</v>
      </c>
      <c r="G227">
        <v>0</v>
      </c>
      <c r="H227">
        <v>1</v>
      </c>
      <c r="I227">
        <v>816</v>
      </c>
      <c r="J227">
        <v>67075735</v>
      </c>
      <c r="K227">
        <v>67074920</v>
      </c>
      <c r="L227">
        <v>0</v>
      </c>
      <c r="M227">
        <v>1507</v>
      </c>
    </row>
    <row r="228" spans="1:13">
      <c r="A228">
        <v>14</v>
      </c>
      <c r="B228" t="s">
        <v>362</v>
      </c>
      <c r="C228" t="s">
        <v>1</v>
      </c>
      <c r="D228">
        <v>100</v>
      </c>
      <c r="E228">
        <v>130</v>
      </c>
      <c r="F228">
        <v>0</v>
      </c>
      <c r="G228">
        <v>0</v>
      </c>
      <c r="H228">
        <v>1</v>
      </c>
      <c r="I228">
        <v>130</v>
      </c>
      <c r="J228">
        <v>67075676</v>
      </c>
      <c r="K228">
        <v>67075805</v>
      </c>
      <c r="L228" s="1">
        <v>6.0000000000000002E-62</v>
      </c>
      <c r="M228">
        <v>241</v>
      </c>
    </row>
    <row r="229" spans="1:13">
      <c r="A229">
        <v>14</v>
      </c>
      <c r="B229" t="s">
        <v>363</v>
      </c>
      <c r="C229" t="s">
        <v>1</v>
      </c>
      <c r="D229">
        <v>100</v>
      </c>
      <c r="E229">
        <v>430</v>
      </c>
      <c r="F229">
        <v>0</v>
      </c>
      <c r="G229">
        <v>0</v>
      </c>
      <c r="H229">
        <v>1</v>
      </c>
      <c r="I229">
        <v>430</v>
      </c>
      <c r="J229">
        <v>67074531</v>
      </c>
      <c r="K229">
        <v>67074960</v>
      </c>
      <c r="L229">
        <v>0</v>
      </c>
      <c r="M229">
        <v>795</v>
      </c>
    </row>
    <row r="230" spans="1:13">
      <c r="A230">
        <v>14</v>
      </c>
      <c r="B230" t="s">
        <v>364</v>
      </c>
      <c r="C230" t="s">
        <v>1</v>
      </c>
      <c r="D230">
        <v>100</v>
      </c>
      <c r="E230">
        <v>320</v>
      </c>
      <c r="F230">
        <v>0</v>
      </c>
      <c r="G230">
        <v>0</v>
      </c>
      <c r="H230">
        <v>1</v>
      </c>
      <c r="I230">
        <v>320</v>
      </c>
      <c r="J230">
        <v>67074271</v>
      </c>
      <c r="K230">
        <v>67074590</v>
      </c>
      <c r="L230" s="1">
        <v>4E-167</v>
      </c>
      <c r="M230">
        <v>592</v>
      </c>
    </row>
    <row r="231" spans="1:13">
      <c r="A231">
        <v>14</v>
      </c>
      <c r="B231" t="s">
        <v>365</v>
      </c>
      <c r="C231" t="s">
        <v>1</v>
      </c>
      <c r="D231">
        <v>100</v>
      </c>
      <c r="E231">
        <v>369</v>
      </c>
      <c r="F231">
        <v>0</v>
      </c>
      <c r="G231">
        <v>0</v>
      </c>
      <c r="H231">
        <v>1</v>
      </c>
      <c r="I231">
        <v>369</v>
      </c>
      <c r="J231">
        <v>67073948</v>
      </c>
      <c r="K231">
        <v>67074316</v>
      </c>
      <c r="L231">
        <v>0</v>
      </c>
      <c r="M231">
        <v>682</v>
      </c>
    </row>
    <row r="232" spans="1:13">
      <c r="A232">
        <v>14</v>
      </c>
      <c r="B232" t="s">
        <v>366</v>
      </c>
      <c r="C232" t="s">
        <v>1</v>
      </c>
      <c r="D232">
        <v>99.87</v>
      </c>
      <c r="E232">
        <v>760</v>
      </c>
      <c r="F232">
        <v>1</v>
      </c>
      <c r="G232">
        <v>0</v>
      </c>
      <c r="H232">
        <v>1</v>
      </c>
      <c r="I232">
        <v>760</v>
      </c>
      <c r="J232">
        <v>67073098</v>
      </c>
      <c r="K232">
        <v>67073857</v>
      </c>
      <c r="L232">
        <v>0</v>
      </c>
      <c r="M232">
        <v>1399</v>
      </c>
    </row>
    <row r="233" spans="1:13">
      <c r="A233">
        <v>14</v>
      </c>
      <c r="B233" t="s">
        <v>367</v>
      </c>
      <c r="C233" t="s">
        <v>1</v>
      </c>
      <c r="D233">
        <v>100</v>
      </c>
      <c r="E233">
        <v>237</v>
      </c>
      <c r="F233">
        <v>0</v>
      </c>
      <c r="G233">
        <v>0</v>
      </c>
      <c r="H233">
        <v>1</v>
      </c>
      <c r="I233">
        <v>237</v>
      </c>
      <c r="J233">
        <v>67072907</v>
      </c>
      <c r="K233">
        <v>67073143</v>
      </c>
      <c r="L233" s="1">
        <v>3.9999999999999999E-121</v>
      </c>
      <c r="M233">
        <v>438</v>
      </c>
    </row>
    <row r="234" spans="1:13">
      <c r="A234">
        <v>14</v>
      </c>
      <c r="B234" t="s">
        <v>368</v>
      </c>
      <c r="C234" t="s">
        <v>1</v>
      </c>
      <c r="D234">
        <v>100</v>
      </c>
      <c r="E234">
        <v>361</v>
      </c>
      <c r="F234">
        <v>0</v>
      </c>
      <c r="G234">
        <v>0</v>
      </c>
      <c r="H234">
        <v>1</v>
      </c>
      <c r="I234">
        <v>361</v>
      </c>
      <c r="J234">
        <v>67071669</v>
      </c>
      <c r="K234">
        <v>67071309</v>
      </c>
      <c r="L234">
        <v>0</v>
      </c>
      <c r="M234">
        <v>667</v>
      </c>
    </row>
    <row r="235" spans="1:13">
      <c r="A235">
        <v>14</v>
      </c>
      <c r="B235" t="s">
        <v>369</v>
      </c>
      <c r="C235" t="s">
        <v>1</v>
      </c>
      <c r="D235">
        <v>100</v>
      </c>
      <c r="E235">
        <v>460</v>
      </c>
      <c r="F235">
        <v>0</v>
      </c>
      <c r="G235">
        <v>0</v>
      </c>
      <c r="H235">
        <v>1</v>
      </c>
      <c r="I235">
        <v>460</v>
      </c>
      <c r="J235">
        <v>67071245</v>
      </c>
      <c r="K235">
        <v>67070786</v>
      </c>
      <c r="L235">
        <v>0</v>
      </c>
      <c r="M235">
        <v>850</v>
      </c>
    </row>
    <row r="236" spans="1:13">
      <c r="A236">
        <v>14</v>
      </c>
      <c r="B236" t="s">
        <v>370</v>
      </c>
      <c r="C236" t="s">
        <v>1</v>
      </c>
      <c r="D236">
        <v>100</v>
      </c>
      <c r="E236">
        <v>237</v>
      </c>
      <c r="F236">
        <v>0</v>
      </c>
      <c r="G236">
        <v>0</v>
      </c>
      <c r="H236">
        <v>1</v>
      </c>
      <c r="I236">
        <v>237</v>
      </c>
      <c r="J236">
        <v>67070606</v>
      </c>
      <c r="K236">
        <v>67070842</v>
      </c>
      <c r="L236" s="1">
        <v>3.9999999999999999E-121</v>
      </c>
      <c r="M236">
        <v>438</v>
      </c>
    </row>
    <row r="237" spans="1:13">
      <c r="A237">
        <v>14</v>
      </c>
      <c r="B237" t="s">
        <v>371</v>
      </c>
      <c r="C237" t="s">
        <v>1</v>
      </c>
      <c r="D237">
        <v>100</v>
      </c>
      <c r="E237">
        <v>181</v>
      </c>
      <c r="F237">
        <v>0</v>
      </c>
      <c r="G237">
        <v>0</v>
      </c>
      <c r="H237">
        <v>1</v>
      </c>
      <c r="I237">
        <v>181</v>
      </c>
      <c r="J237">
        <v>67070485</v>
      </c>
      <c r="K237">
        <v>67070665</v>
      </c>
      <c r="L237" s="1">
        <v>4E-90</v>
      </c>
      <c r="M237">
        <v>335</v>
      </c>
    </row>
    <row r="238" spans="1:13">
      <c r="A238">
        <v>14</v>
      </c>
      <c r="B238" t="s">
        <v>372</v>
      </c>
      <c r="C238" t="s">
        <v>1</v>
      </c>
      <c r="D238">
        <v>100</v>
      </c>
      <c r="E238">
        <v>184</v>
      </c>
      <c r="F238">
        <v>0</v>
      </c>
      <c r="G238">
        <v>0</v>
      </c>
      <c r="H238">
        <v>1</v>
      </c>
      <c r="I238">
        <v>184</v>
      </c>
      <c r="J238">
        <v>67067183</v>
      </c>
      <c r="K238">
        <v>67067000</v>
      </c>
      <c r="L238" s="1">
        <v>9.0000000000000001E-92</v>
      </c>
      <c r="M238">
        <v>340</v>
      </c>
    </row>
    <row r="239" spans="1:13">
      <c r="A239">
        <v>14</v>
      </c>
      <c r="B239" t="s">
        <v>373</v>
      </c>
      <c r="C239" t="s">
        <v>1</v>
      </c>
      <c r="D239">
        <v>100</v>
      </c>
      <c r="E239">
        <v>366</v>
      </c>
      <c r="F239">
        <v>0</v>
      </c>
      <c r="G239">
        <v>0</v>
      </c>
      <c r="H239">
        <v>1</v>
      </c>
      <c r="I239">
        <v>366</v>
      </c>
      <c r="J239">
        <v>67067059</v>
      </c>
      <c r="K239">
        <v>67066694</v>
      </c>
      <c r="L239">
        <v>0</v>
      </c>
      <c r="M239">
        <v>676</v>
      </c>
    </row>
    <row r="240" spans="1:13">
      <c r="A240">
        <v>14</v>
      </c>
      <c r="B240" t="s">
        <v>374</v>
      </c>
      <c r="C240" t="s">
        <v>1</v>
      </c>
      <c r="D240">
        <v>100</v>
      </c>
      <c r="E240">
        <v>185</v>
      </c>
      <c r="F240">
        <v>0</v>
      </c>
      <c r="G240">
        <v>0</v>
      </c>
      <c r="H240">
        <v>1</v>
      </c>
      <c r="I240">
        <v>185</v>
      </c>
      <c r="J240">
        <v>67066703</v>
      </c>
      <c r="K240">
        <v>67066519</v>
      </c>
      <c r="L240" s="1">
        <v>2E-92</v>
      </c>
      <c r="M240">
        <v>342</v>
      </c>
    </row>
    <row r="241" spans="1:13">
      <c r="A241">
        <v>14</v>
      </c>
      <c r="B241" t="s">
        <v>375</v>
      </c>
      <c r="C241" t="s">
        <v>1</v>
      </c>
      <c r="D241">
        <v>100</v>
      </c>
      <c r="E241">
        <v>815</v>
      </c>
      <c r="F241">
        <v>0</v>
      </c>
      <c r="G241">
        <v>0</v>
      </c>
      <c r="H241">
        <v>1</v>
      </c>
      <c r="I241">
        <v>815</v>
      </c>
      <c r="J241">
        <v>67066526</v>
      </c>
      <c r="K241">
        <v>67065712</v>
      </c>
      <c r="L241">
        <v>0</v>
      </c>
      <c r="M241">
        <v>1506</v>
      </c>
    </row>
    <row r="242" spans="1:13">
      <c r="A242">
        <v>14</v>
      </c>
      <c r="B242" t="s">
        <v>375</v>
      </c>
      <c r="C242" t="s">
        <v>1</v>
      </c>
      <c r="D242">
        <v>100</v>
      </c>
      <c r="E242">
        <v>694</v>
      </c>
      <c r="F242">
        <v>0</v>
      </c>
      <c r="G242">
        <v>0</v>
      </c>
      <c r="H242">
        <v>808</v>
      </c>
      <c r="I242">
        <v>1501</v>
      </c>
      <c r="J242">
        <v>67065445</v>
      </c>
      <c r="K242">
        <v>67064752</v>
      </c>
      <c r="L242">
        <v>0</v>
      </c>
      <c r="M242">
        <v>1282</v>
      </c>
    </row>
    <row r="243" spans="1:13">
      <c r="A243">
        <v>14</v>
      </c>
      <c r="B243" t="s">
        <v>376</v>
      </c>
      <c r="C243" t="s">
        <v>1</v>
      </c>
      <c r="D243">
        <v>100</v>
      </c>
      <c r="E243">
        <v>993</v>
      </c>
      <c r="F243">
        <v>0</v>
      </c>
      <c r="G243">
        <v>0</v>
      </c>
      <c r="H243">
        <v>1</v>
      </c>
      <c r="I243">
        <v>993</v>
      </c>
      <c r="J243">
        <v>67063769</v>
      </c>
      <c r="K243">
        <v>67064761</v>
      </c>
      <c r="L243">
        <v>0</v>
      </c>
      <c r="M243">
        <v>1834</v>
      </c>
    </row>
    <row r="244" spans="1:13">
      <c r="D244">
        <f>AVERAGE(D220:D243)</f>
        <v>99.983333333333334</v>
      </c>
      <c r="E244">
        <f>SUM(E220:E243)</f>
        <v>47493</v>
      </c>
      <c r="F244">
        <f t="shared" ref="F244:G244" si="14">SUM(F220:F243)</f>
        <v>2</v>
      </c>
      <c r="G244">
        <f t="shared" si="14"/>
        <v>5</v>
      </c>
      <c r="J244">
        <f>K220-J243</f>
        <v>52358</v>
      </c>
    </row>
    <row r="246" spans="1:13">
      <c r="A246">
        <v>15</v>
      </c>
      <c r="B246" t="s">
        <v>377</v>
      </c>
      <c r="C246" t="s">
        <v>1</v>
      </c>
      <c r="D246">
        <v>94.26</v>
      </c>
      <c r="E246">
        <v>3273</v>
      </c>
      <c r="F246">
        <v>152</v>
      </c>
      <c r="G246">
        <v>15</v>
      </c>
      <c r="H246">
        <v>225</v>
      </c>
      <c r="I246">
        <v>3476</v>
      </c>
      <c r="J246">
        <v>64927215</v>
      </c>
      <c r="K246">
        <v>64923958</v>
      </c>
      <c r="L246">
        <v>0</v>
      </c>
      <c r="M246">
        <v>4970</v>
      </c>
    </row>
    <row r="247" spans="1:13">
      <c r="A247">
        <v>15</v>
      </c>
      <c r="B247" t="s">
        <v>377</v>
      </c>
      <c r="C247" t="s">
        <v>1</v>
      </c>
      <c r="D247">
        <v>94.78</v>
      </c>
      <c r="E247">
        <v>2393</v>
      </c>
      <c r="F247">
        <v>114</v>
      </c>
      <c r="G247">
        <v>8</v>
      </c>
      <c r="H247">
        <v>3543</v>
      </c>
      <c r="I247">
        <v>5929</v>
      </c>
      <c r="J247">
        <v>64923956</v>
      </c>
      <c r="K247">
        <v>64921569</v>
      </c>
      <c r="L247">
        <v>0</v>
      </c>
      <c r="M247">
        <v>3716</v>
      </c>
    </row>
    <row r="248" spans="1:13">
      <c r="A248">
        <v>15</v>
      </c>
      <c r="B248" t="s">
        <v>377</v>
      </c>
      <c r="C248" t="s">
        <v>1</v>
      </c>
      <c r="D248">
        <v>95</v>
      </c>
      <c r="E248">
        <v>5042</v>
      </c>
      <c r="F248">
        <v>181</v>
      </c>
      <c r="G248">
        <v>24</v>
      </c>
      <c r="H248">
        <v>6021</v>
      </c>
      <c r="I248">
        <v>11014</v>
      </c>
      <c r="J248">
        <v>64921518</v>
      </c>
      <c r="K248">
        <v>64916500</v>
      </c>
      <c r="L248">
        <v>0</v>
      </c>
      <c r="M248">
        <v>7849</v>
      </c>
    </row>
    <row r="249" spans="1:13">
      <c r="A249">
        <v>15</v>
      </c>
      <c r="B249" t="s">
        <v>378</v>
      </c>
      <c r="C249" t="s">
        <v>1</v>
      </c>
      <c r="D249">
        <v>92.62</v>
      </c>
      <c r="E249">
        <v>623</v>
      </c>
      <c r="F249">
        <v>26</v>
      </c>
      <c r="G249">
        <v>5</v>
      </c>
      <c r="H249">
        <v>5465</v>
      </c>
      <c r="I249">
        <v>6086</v>
      </c>
      <c r="J249">
        <v>64904652</v>
      </c>
      <c r="K249">
        <v>64905255</v>
      </c>
      <c r="L249">
        <v>0</v>
      </c>
      <c r="M249">
        <v>878</v>
      </c>
    </row>
    <row r="250" spans="1:13">
      <c r="A250">
        <v>15</v>
      </c>
      <c r="B250" t="s">
        <v>378</v>
      </c>
      <c r="C250" t="s">
        <v>1</v>
      </c>
      <c r="D250">
        <v>96.55</v>
      </c>
      <c r="E250">
        <v>3772</v>
      </c>
      <c r="F250">
        <v>47</v>
      </c>
      <c r="G250">
        <v>18</v>
      </c>
      <c r="H250">
        <v>1761</v>
      </c>
      <c r="I250">
        <v>5470</v>
      </c>
      <c r="J250">
        <v>64895896</v>
      </c>
      <c r="K250">
        <v>64899646</v>
      </c>
      <c r="L250">
        <v>0</v>
      </c>
      <c r="M250">
        <v>6168</v>
      </c>
    </row>
    <row r="251" spans="1:13">
      <c r="A251">
        <v>15</v>
      </c>
      <c r="B251" t="s">
        <v>378</v>
      </c>
      <c r="C251" t="s">
        <v>1</v>
      </c>
      <c r="D251">
        <v>98.4</v>
      </c>
      <c r="E251">
        <v>939</v>
      </c>
      <c r="F251">
        <v>15</v>
      </c>
      <c r="G251">
        <v>0</v>
      </c>
      <c r="H251">
        <v>1</v>
      </c>
      <c r="I251">
        <v>939</v>
      </c>
      <c r="J251">
        <v>64894065</v>
      </c>
      <c r="K251">
        <v>64895003</v>
      </c>
      <c r="L251">
        <v>0</v>
      </c>
      <c r="M251">
        <v>1652</v>
      </c>
    </row>
    <row r="252" spans="1:13">
      <c r="A252">
        <v>15</v>
      </c>
      <c r="B252" t="s">
        <v>379</v>
      </c>
      <c r="C252" t="s">
        <v>1</v>
      </c>
      <c r="D252">
        <v>95.38</v>
      </c>
      <c r="E252">
        <v>736</v>
      </c>
      <c r="F252">
        <v>19</v>
      </c>
      <c r="G252">
        <v>2</v>
      </c>
      <c r="H252">
        <v>22094</v>
      </c>
      <c r="I252">
        <v>22814</v>
      </c>
      <c r="J252">
        <v>64891710</v>
      </c>
      <c r="K252">
        <v>64892445</v>
      </c>
      <c r="L252">
        <v>0</v>
      </c>
      <c r="M252">
        <v>1157</v>
      </c>
    </row>
    <row r="253" spans="1:13">
      <c r="A253">
        <v>15</v>
      </c>
      <c r="B253" t="s">
        <v>379</v>
      </c>
      <c r="C253" t="s">
        <v>1</v>
      </c>
      <c r="D253">
        <v>95.95</v>
      </c>
      <c r="E253">
        <v>814</v>
      </c>
      <c r="F253">
        <v>24</v>
      </c>
      <c r="G253">
        <v>3</v>
      </c>
      <c r="H253">
        <v>21244</v>
      </c>
      <c r="I253">
        <v>22053</v>
      </c>
      <c r="J253">
        <v>64888509</v>
      </c>
      <c r="K253">
        <v>64889317</v>
      </c>
      <c r="L253">
        <v>0</v>
      </c>
      <c r="M253">
        <v>1312</v>
      </c>
    </row>
    <row r="254" spans="1:13">
      <c r="A254">
        <v>15</v>
      </c>
      <c r="B254" t="s">
        <v>379</v>
      </c>
      <c r="C254" t="s">
        <v>1</v>
      </c>
      <c r="D254">
        <v>94.56</v>
      </c>
      <c r="E254">
        <v>3398</v>
      </c>
      <c r="F254">
        <v>94</v>
      </c>
      <c r="G254">
        <v>36</v>
      </c>
      <c r="H254">
        <v>13373</v>
      </c>
      <c r="I254">
        <v>16702</v>
      </c>
      <c r="J254">
        <v>64860681</v>
      </c>
      <c r="K254">
        <v>64864055</v>
      </c>
      <c r="L254">
        <v>0</v>
      </c>
      <c r="M254">
        <v>5166</v>
      </c>
    </row>
    <row r="255" spans="1:13">
      <c r="A255">
        <v>15</v>
      </c>
      <c r="B255" t="s">
        <v>379</v>
      </c>
      <c r="C255" t="s">
        <v>1</v>
      </c>
      <c r="D255">
        <v>97.44</v>
      </c>
      <c r="E255">
        <v>781</v>
      </c>
      <c r="F255">
        <v>19</v>
      </c>
      <c r="G255">
        <v>1</v>
      </c>
      <c r="H255">
        <v>8498</v>
      </c>
      <c r="I255">
        <v>9278</v>
      </c>
      <c r="J255">
        <v>64857898</v>
      </c>
      <c r="K255">
        <v>64858677</v>
      </c>
      <c r="L255">
        <v>0</v>
      </c>
      <c r="M255">
        <v>1330</v>
      </c>
    </row>
    <row r="256" spans="1:13">
      <c r="A256">
        <v>15</v>
      </c>
      <c r="B256" t="s">
        <v>379</v>
      </c>
      <c r="C256" t="s">
        <v>1</v>
      </c>
      <c r="D256">
        <v>92.16</v>
      </c>
      <c r="E256">
        <v>804</v>
      </c>
      <c r="F256">
        <v>26</v>
      </c>
      <c r="G256">
        <v>13</v>
      </c>
      <c r="H256">
        <v>2993</v>
      </c>
      <c r="I256">
        <v>3770</v>
      </c>
      <c r="J256">
        <v>64857110</v>
      </c>
      <c r="K256">
        <v>64857902</v>
      </c>
      <c r="L256">
        <v>0</v>
      </c>
      <c r="M256">
        <v>1101</v>
      </c>
    </row>
    <row r="257" spans="1:13">
      <c r="D257">
        <f>AVERAGE(D246:D256)</f>
        <v>95.190909090909102</v>
      </c>
      <c r="E257">
        <f>SUM(E246:E256)</f>
        <v>22575</v>
      </c>
      <c r="F257">
        <f t="shared" ref="F257:G257" si="15">SUM(F246:F256)</f>
        <v>717</v>
      </c>
      <c r="G257">
        <f t="shared" si="15"/>
        <v>125</v>
      </c>
      <c r="J257">
        <f>J246-J256</f>
        <v>70105</v>
      </c>
    </row>
    <row r="259" spans="1:13" s="3" customFormat="1">
      <c r="A259" s="3">
        <v>16</v>
      </c>
      <c r="B259" s="3" t="s">
        <v>380</v>
      </c>
      <c r="C259" s="3" t="s">
        <v>1</v>
      </c>
      <c r="D259" s="3">
        <v>91.36</v>
      </c>
      <c r="E259" s="3">
        <v>11206</v>
      </c>
      <c r="F259" s="3">
        <v>560</v>
      </c>
      <c r="G259" s="3">
        <v>178</v>
      </c>
      <c r="H259" s="3">
        <v>89933</v>
      </c>
      <c r="I259" s="3">
        <v>100975</v>
      </c>
      <c r="J259" s="3">
        <v>69985478</v>
      </c>
      <c r="K259" s="3">
        <v>69996438</v>
      </c>
      <c r="L259" s="3">
        <v>0</v>
      </c>
      <c r="M259" s="3">
        <v>14955</v>
      </c>
    </row>
    <row r="260" spans="1:13" s="3" customFormat="1">
      <c r="A260" s="3">
        <v>16</v>
      </c>
      <c r="B260" s="3" t="s">
        <v>381</v>
      </c>
      <c r="C260" s="3" t="s">
        <v>1</v>
      </c>
      <c r="D260" s="3">
        <v>93.93</v>
      </c>
      <c r="E260" s="3">
        <v>4516</v>
      </c>
      <c r="F260" s="3">
        <v>185</v>
      </c>
      <c r="G260" s="3">
        <v>39</v>
      </c>
      <c r="H260" s="3">
        <v>1428</v>
      </c>
      <c r="I260" s="3">
        <v>5922</v>
      </c>
      <c r="J260" s="3">
        <v>69972962</v>
      </c>
      <c r="K260" s="3">
        <v>69968515</v>
      </c>
      <c r="L260" s="3">
        <v>0</v>
      </c>
      <c r="M260" s="3">
        <v>6739</v>
      </c>
    </row>
    <row r="261" spans="1:13" s="3" customFormat="1">
      <c r="A261" s="3">
        <v>16</v>
      </c>
      <c r="B261" s="3" t="s">
        <v>382</v>
      </c>
      <c r="C261" s="3" t="s">
        <v>1</v>
      </c>
      <c r="D261" s="3">
        <v>90.09</v>
      </c>
      <c r="E261" s="3">
        <v>323</v>
      </c>
      <c r="F261" s="3">
        <v>21</v>
      </c>
      <c r="G261" s="3">
        <v>9</v>
      </c>
      <c r="H261" s="3">
        <v>2680</v>
      </c>
      <c r="I261" s="3">
        <v>2996</v>
      </c>
      <c r="J261" s="3">
        <v>69964071</v>
      </c>
      <c r="K261" s="3">
        <v>69964388</v>
      </c>
      <c r="L261" s="4">
        <v>4.0000000000000004E-111</v>
      </c>
      <c r="M261" s="3">
        <v>409</v>
      </c>
    </row>
    <row r="262" spans="1:13" s="3" customFormat="1">
      <c r="A262" s="3">
        <v>16</v>
      </c>
      <c r="B262" s="3" t="s">
        <v>383</v>
      </c>
      <c r="C262" s="3" t="s">
        <v>1</v>
      </c>
      <c r="D262" s="3">
        <v>91.9</v>
      </c>
      <c r="E262" s="3">
        <v>914</v>
      </c>
      <c r="F262" s="3">
        <v>58</v>
      </c>
      <c r="G262" s="3">
        <v>9</v>
      </c>
      <c r="H262" s="3">
        <v>4</v>
      </c>
      <c r="I262" s="3">
        <v>909</v>
      </c>
      <c r="J262" s="3">
        <v>69961473</v>
      </c>
      <c r="K262" s="3">
        <v>69960568</v>
      </c>
      <c r="L262" s="3">
        <v>0</v>
      </c>
      <c r="M262" s="3">
        <v>1264</v>
      </c>
    </row>
    <row r="263" spans="1:13" s="3" customFormat="1">
      <c r="A263" s="3">
        <v>16</v>
      </c>
      <c r="B263" s="3" t="s">
        <v>383</v>
      </c>
      <c r="C263" s="3" t="s">
        <v>1</v>
      </c>
      <c r="D263" s="3">
        <v>91.37</v>
      </c>
      <c r="E263" s="3">
        <v>1055</v>
      </c>
      <c r="F263" s="3">
        <v>86</v>
      </c>
      <c r="G263" s="3">
        <v>5</v>
      </c>
      <c r="H263" s="3">
        <v>4655</v>
      </c>
      <c r="I263" s="3">
        <v>5706</v>
      </c>
      <c r="J263" s="3">
        <v>69959773</v>
      </c>
      <c r="K263" s="3">
        <v>69958721</v>
      </c>
      <c r="L263" s="3">
        <v>0</v>
      </c>
      <c r="M263" s="3">
        <v>1439</v>
      </c>
    </row>
    <row r="264" spans="1:13" s="3" customFormat="1">
      <c r="A264" s="3">
        <v>16</v>
      </c>
      <c r="B264" s="3" t="s">
        <v>383</v>
      </c>
      <c r="C264" s="3" t="s">
        <v>1</v>
      </c>
      <c r="D264" s="3">
        <v>90.59</v>
      </c>
      <c r="E264" s="3">
        <v>170</v>
      </c>
      <c r="F264" s="3">
        <v>12</v>
      </c>
      <c r="G264" s="3">
        <v>4</v>
      </c>
      <c r="H264" s="3">
        <v>5837</v>
      </c>
      <c r="I264" s="3">
        <v>6005</v>
      </c>
      <c r="J264" s="3">
        <v>69958187</v>
      </c>
      <c r="K264" s="3">
        <v>69958021</v>
      </c>
      <c r="L264" s="4">
        <v>2.0000000000000001E-54</v>
      </c>
      <c r="M264" s="3">
        <v>222</v>
      </c>
    </row>
    <row r="265" spans="1:13" s="3" customFormat="1">
      <c r="D265" s="3">
        <f>AVERAGE(D259:D264)</f>
        <v>91.54</v>
      </c>
      <c r="E265" s="3">
        <f>SUM(E259:E264)</f>
        <v>18184</v>
      </c>
      <c r="F265" s="3">
        <f t="shared" ref="F265:G265" si="16">SUM(F259:F264)</f>
        <v>922</v>
      </c>
      <c r="G265" s="3">
        <f t="shared" si="16"/>
        <v>244</v>
      </c>
      <c r="J265" s="3">
        <f>K259-K264</f>
        <v>38417</v>
      </c>
      <c r="L265" s="4"/>
    </row>
    <row r="266" spans="1:13" s="3" customFormat="1">
      <c r="L266" s="4"/>
    </row>
    <row r="267" spans="1:13" s="3" customFormat="1">
      <c r="A267" s="3">
        <v>16</v>
      </c>
      <c r="B267" s="3" t="s">
        <v>384</v>
      </c>
      <c r="C267" s="3" t="s">
        <v>1</v>
      </c>
      <c r="D267" s="3">
        <v>97.69</v>
      </c>
      <c r="E267" s="3">
        <v>216</v>
      </c>
      <c r="F267" s="3">
        <v>1</v>
      </c>
      <c r="G267" s="3">
        <v>1</v>
      </c>
      <c r="H267" s="3">
        <v>1</v>
      </c>
      <c r="I267" s="3">
        <v>216</v>
      </c>
      <c r="J267" s="3">
        <v>59594765</v>
      </c>
      <c r="K267" s="3">
        <v>59594976</v>
      </c>
      <c r="L267" s="4">
        <v>5.0000000000000001E-100</v>
      </c>
      <c r="M267" s="3">
        <v>368</v>
      </c>
    </row>
    <row r="268" spans="1:13" s="3" customFormat="1">
      <c r="L268" s="4"/>
    </row>
    <row r="269" spans="1:13" s="3" customFormat="1">
      <c r="A269" s="3">
        <v>16</v>
      </c>
      <c r="B269" s="3" t="s">
        <v>380</v>
      </c>
      <c r="C269" s="3" t="s">
        <v>1</v>
      </c>
      <c r="D269" s="3">
        <v>99.86</v>
      </c>
      <c r="E269" s="3">
        <v>20124</v>
      </c>
      <c r="F269" s="3">
        <v>25</v>
      </c>
      <c r="G269" s="3">
        <v>4</v>
      </c>
      <c r="H269" s="3">
        <v>69796</v>
      </c>
      <c r="I269" s="3">
        <v>89917</v>
      </c>
      <c r="J269" s="3">
        <v>59588622</v>
      </c>
      <c r="K269" s="3">
        <v>59608743</v>
      </c>
      <c r="L269" s="3">
        <v>0</v>
      </c>
      <c r="M269" s="3">
        <v>36998</v>
      </c>
    </row>
    <row r="270" spans="1:13" s="3" customFormat="1">
      <c r="A270" s="3">
        <v>16</v>
      </c>
      <c r="B270" s="3" t="s">
        <v>380</v>
      </c>
      <c r="C270" s="3" t="s">
        <v>1</v>
      </c>
      <c r="D270" s="3">
        <v>99.8</v>
      </c>
      <c r="E270" s="3">
        <v>16714</v>
      </c>
      <c r="F270" s="3">
        <v>31</v>
      </c>
      <c r="G270" s="3">
        <v>2</v>
      </c>
      <c r="H270" s="3">
        <v>53117</v>
      </c>
      <c r="I270" s="3">
        <v>69829</v>
      </c>
      <c r="J270" s="3">
        <v>59571910</v>
      </c>
      <c r="K270" s="3">
        <v>59588622</v>
      </c>
      <c r="L270" s="3">
        <v>0</v>
      </c>
      <c r="M270" s="3">
        <v>30681</v>
      </c>
    </row>
    <row r="271" spans="1:13" s="3" customFormat="1">
      <c r="A271" s="3">
        <v>16</v>
      </c>
      <c r="B271" s="3" t="s">
        <v>380</v>
      </c>
      <c r="C271" s="3" t="s">
        <v>1</v>
      </c>
      <c r="D271" s="3">
        <v>99.78</v>
      </c>
      <c r="E271" s="3">
        <v>38283</v>
      </c>
      <c r="F271" s="3">
        <v>60</v>
      </c>
      <c r="G271" s="3">
        <v>9</v>
      </c>
      <c r="H271" s="3">
        <v>14782</v>
      </c>
      <c r="I271" s="3">
        <v>53052</v>
      </c>
      <c r="J271" s="3">
        <v>59533641</v>
      </c>
      <c r="K271" s="3">
        <v>59571910</v>
      </c>
      <c r="L271" s="3">
        <v>0</v>
      </c>
      <c r="M271" s="3">
        <v>70201</v>
      </c>
    </row>
    <row r="272" spans="1:13" s="3" customFormat="1">
      <c r="A272" s="3">
        <v>16</v>
      </c>
      <c r="B272" s="3" t="s">
        <v>380</v>
      </c>
      <c r="C272" s="3" t="s">
        <v>1</v>
      </c>
      <c r="D272" s="3">
        <v>99.78</v>
      </c>
      <c r="E272" s="3">
        <v>6911</v>
      </c>
      <c r="F272" s="3">
        <v>14</v>
      </c>
      <c r="G272" s="3">
        <v>1</v>
      </c>
      <c r="H272" s="3">
        <v>6032</v>
      </c>
      <c r="I272" s="3">
        <v>12942</v>
      </c>
      <c r="J272" s="3">
        <v>59524912</v>
      </c>
      <c r="K272" s="3">
        <v>59531821</v>
      </c>
      <c r="L272" s="3">
        <v>0</v>
      </c>
      <c r="M272" s="3">
        <v>12678</v>
      </c>
    </row>
    <row r="273" spans="1:13" s="3" customFormat="1">
      <c r="D273" s="3">
        <f>AVERAGE(D269:D272)</f>
        <v>99.805000000000007</v>
      </c>
      <c r="E273" s="3">
        <f>SUM(E269:E272)</f>
        <v>82032</v>
      </c>
      <c r="F273" s="3">
        <f t="shared" ref="F273:G273" si="17">SUM(F269:F272)</f>
        <v>130</v>
      </c>
      <c r="G273" s="3">
        <f t="shared" si="17"/>
        <v>16</v>
      </c>
      <c r="J273" s="3">
        <f>K269-J272</f>
        <v>83831</v>
      </c>
    </row>
    <row r="275" spans="1:13">
      <c r="A275">
        <v>17</v>
      </c>
      <c r="B275" t="s">
        <v>385</v>
      </c>
      <c r="C275" t="s">
        <v>1</v>
      </c>
      <c r="D275">
        <v>99.15</v>
      </c>
      <c r="E275">
        <v>22398</v>
      </c>
      <c r="F275">
        <v>104</v>
      </c>
      <c r="G275">
        <v>31</v>
      </c>
      <c r="H275">
        <v>1</v>
      </c>
      <c r="I275">
        <v>22376</v>
      </c>
      <c r="J275">
        <v>59182547</v>
      </c>
      <c r="K275">
        <v>59204880</v>
      </c>
      <c r="L275">
        <v>0</v>
      </c>
      <c r="M275">
        <v>40230</v>
      </c>
    </row>
    <row r="276" spans="1:13">
      <c r="A276">
        <v>17</v>
      </c>
      <c r="B276" t="s">
        <v>386</v>
      </c>
      <c r="C276" t="s">
        <v>1</v>
      </c>
      <c r="D276">
        <v>99.6</v>
      </c>
      <c r="E276">
        <v>3502</v>
      </c>
      <c r="F276">
        <v>10</v>
      </c>
      <c r="G276">
        <v>3</v>
      </c>
      <c r="H276">
        <v>1</v>
      </c>
      <c r="I276">
        <v>3501</v>
      </c>
      <c r="J276">
        <v>59178600</v>
      </c>
      <c r="K276">
        <v>59182098</v>
      </c>
      <c r="L276">
        <v>0</v>
      </c>
      <c r="M276">
        <v>6386</v>
      </c>
    </row>
    <row r="277" spans="1:13">
      <c r="A277">
        <v>17</v>
      </c>
      <c r="B277" t="s">
        <v>387</v>
      </c>
      <c r="C277" t="s">
        <v>1</v>
      </c>
      <c r="D277">
        <v>99.66</v>
      </c>
      <c r="E277">
        <v>14992</v>
      </c>
      <c r="F277">
        <v>29</v>
      </c>
      <c r="G277">
        <v>12</v>
      </c>
      <c r="H277">
        <v>7687</v>
      </c>
      <c r="I277">
        <v>22675</v>
      </c>
      <c r="J277">
        <v>59163611</v>
      </c>
      <c r="K277">
        <v>59178583</v>
      </c>
      <c r="L277">
        <v>0</v>
      </c>
      <c r="M277">
        <v>27383</v>
      </c>
    </row>
    <row r="278" spans="1:13">
      <c r="A278">
        <v>17</v>
      </c>
      <c r="B278" t="s">
        <v>387</v>
      </c>
      <c r="C278" t="s">
        <v>1</v>
      </c>
      <c r="D278">
        <v>99.7</v>
      </c>
      <c r="E278">
        <v>7569</v>
      </c>
      <c r="F278">
        <v>18</v>
      </c>
      <c r="G278">
        <v>4</v>
      </c>
      <c r="H278">
        <v>1</v>
      </c>
      <c r="I278">
        <v>7568</v>
      </c>
      <c r="J278">
        <v>59147797</v>
      </c>
      <c r="K278">
        <v>59155361</v>
      </c>
      <c r="L278">
        <v>0</v>
      </c>
      <c r="M278">
        <v>13845</v>
      </c>
    </row>
    <row r="279" spans="1:13">
      <c r="A279">
        <v>17</v>
      </c>
      <c r="B279" t="s">
        <v>388</v>
      </c>
      <c r="C279" t="s">
        <v>1</v>
      </c>
      <c r="D279">
        <v>99.8</v>
      </c>
      <c r="E279">
        <v>19973</v>
      </c>
      <c r="F279">
        <v>27</v>
      </c>
      <c r="G279">
        <v>8</v>
      </c>
      <c r="H279">
        <v>73</v>
      </c>
      <c r="I279">
        <v>20041</v>
      </c>
      <c r="J279">
        <v>59127724</v>
      </c>
      <c r="K279">
        <v>59147687</v>
      </c>
      <c r="L279">
        <v>0</v>
      </c>
      <c r="M279">
        <v>36649</v>
      </c>
    </row>
    <row r="280" spans="1:13">
      <c r="D280">
        <f>AVERAGE(D275:D279)</f>
        <v>99.581999999999994</v>
      </c>
      <c r="E280">
        <f>SUM(E275:E279)</f>
        <v>68434</v>
      </c>
      <c r="F280">
        <f t="shared" ref="F280:G280" si="18">SUM(F275:F279)</f>
        <v>188</v>
      </c>
      <c r="G280">
        <f t="shared" si="18"/>
        <v>58</v>
      </c>
      <c r="J280">
        <f>K275-J279</f>
        <v>77156</v>
      </c>
    </row>
    <row r="282" spans="1:13">
      <c r="A282">
        <v>18</v>
      </c>
      <c r="B282" t="s">
        <v>389</v>
      </c>
      <c r="C282" t="s">
        <v>1</v>
      </c>
      <c r="D282">
        <v>99.97</v>
      </c>
      <c r="E282">
        <v>18448</v>
      </c>
      <c r="F282">
        <v>2</v>
      </c>
      <c r="G282">
        <v>3</v>
      </c>
      <c r="H282">
        <v>1</v>
      </c>
      <c r="I282">
        <v>18445</v>
      </c>
      <c r="J282">
        <v>53989745</v>
      </c>
      <c r="K282">
        <v>53971298</v>
      </c>
      <c r="L282">
        <v>0</v>
      </c>
      <c r="M282">
        <v>34036</v>
      </c>
    </row>
    <row r="283" spans="1:13">
      <c r="A283">
        <v>18</v>
      </c>
      <c r="B283" t="s">
        <v>389</v>
      </c>
      <c r="C283" t="s">
        <v>1</v>
      </c>
      <c r="D283">
        <v>99.98</v>
      </c>
      <c r="E283">
        <v>4631</v>
      </c>
      <c r="F283">
        <v>0</v>
      </c>
      <c r="G283">
        <v>1</v>
      </c>
      <c r="H283">
        <v>18537</v>
      </c>
      <c r="I283">
        <v>23166</v>
      </c>
      <c r="J283">
        <v>53971243</v>
      </c>
      <c r="K283">
        <v>53966613</v>
      </c>
      <c r="L283">
        <v>0</v>
      </c>
      <c r="M283">
        <v>8545</v>
      </c>
    </row>
    <row r="284" spans="1:13">
      <c r="A284">
        <v>18</v>
      </c>
      <c r="B284" t="s">
        <v>389</v>
      </c>
      <c r="C284" t="s">
        <v>1</v>
      </c>
      <c r="D284">
        <v>99.87</v>
      </c>
      <c r="E284">
        <v>26231</v>
      </c>
      <c r="F284">
        <v>3</v>
      </c>
      <c r="G284">
        <v>5</v>
      </c>
      <c r="H284">
        <v>23463</v>
      </c>
      <c r="I284">
        <v>49692</v>
      </c>
      <c r="J284">
        <v>53966500</v>
      </c>
      <c r="K284">
        <v>53940299</v>
      </c>
      <c r="L284">
        <v>0</v>
      </c>
      <c r="M284">
        <v>48233</v>
      </c>
    </row>
    <row r="285" spans="1:13">
      <c r="A285">
        <v>18</v>
      </c>
      <c r="B285" t="s">
        <v>389</v>
      </c>
      <c r="C285" t="s">
        <v>1</v>
      </c>
      <c r="D285">
        <v>100</v>
      </c>
      <c r="E285">
        <v>1034</v>
      </c>
      <c r="F285">
        <v>0</v>
      </c>
      <c r="G285">
        <v>0</v>
      </c>
      <c r="H285">
        <v>49703</v>
      </c>
      <c r="I285">
        <v>50736</v>
      </c>
      <c r="J285">
        <v>53940350</v>
      </c>
      <c r="K285">
        <v>53939317</v>
      </c>
      <c r="L285">
        <v>0</v>
      </c>
      <c r="M285">
        <v>1910</v>
      </c>
    </row>
    <row r="286" spans="1:13">
      <c r="D286">
        <f>AVERAGE(D282:D285)</f>
        <v>99.954999999999998</v>
      </c>
      <c r="E286">
        <f>SUM(E282:E285)</f>
        <v>50344</v>
      </c>
      <c r="F286">
        <f t="shared" ref="F286:G286" si="19">SUM(F282:F285)</f>
        <v>5</v>
      </c>
      <c r="G286">
        <f t="shared" si="19"/>
        <v>9</v>
      </c>
      <c r="J286">
        <f>J282-K285</f>
        <v>50428</v>
      </c>
    </row>
  </sheetData>
  <sortState ref="A524:N532">
    <sortCondition descending="1" ref="J524:J53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Chr11-TM1</vt:lpstr>
      <vt:lpstr>Table S2 Chr21-TM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</dc:creator>
  <cp:lastModifiedBy>Congli Wang</cp:lastModifiedBy>
  <dcterms:created xsi:type="dcterms:W3CDTF">2019-02-13T18:17:42Z</dcterms:created>
  <dcterms:modified xsi:type="dcterms:W3CDTF">2020-09-13T02:57:20Z</dcterms:modified>
</cp:coreProperties>
</file>